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eoimmunetech-my.sharepoint.com/personal/tgyu_neoimmunetech_com/Documents/문서/TKyu/DZNE/Nature portfolio/수정/3rd NSMB_files/"/>
    </mc:Choice>
  </mc:AlternateContent>
  <xr:revisionPtr revIDLastSave="18" documentId="8_{C4332C6E-5AE6-42F0-B773-ADC89153EE49}" xr6:coauthVersionLast="47" xr6:coauthVersionMax="47" xr10:uidLastSave="{443CEEA9-7C5D-49CA-B10C-747860FC0F64}"/>
  <bookViews>
    <workbookView xWindow="-28920" yWindow="-120" windowWidth="29040" windowHeight="15840" xr2:uid="{CAB277B5-D95D-BE4B-B9A6-1D54A7D2750E}"/>
  </bookViews>
  <sheets>
    <sheet name="Extended Fig. 2a" sheetId="1" r:id="rId1"/>
    <sheet name="Extended Fig. 2b" sheetId="6" r:id="rId2"/>
    <sheet name="Extended Fig. 2c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192" i="1" l="1"/>
  <c r="AC191" i="1"/>
  <c r="AC189" i="1"/>
  <c r="AC187" i="1"/>
  <c r="AC186" i="1"/>
  <c r="AC185" i="1"/>
  <c r="AC184" i="1"/>
  <c r="AC183" i="1"/>
  <c r="AC182" i="1"/>
  <c r="AC179" i="1"/>
  <c r="AC178" i="1"/>
  <c r="AC177" i="1"/>
  <c r="AC176" i="1"/>
  <c r="AC175" i="1"/>
  <c r="AC174" i="1"/>
  <c r="AC173" i="1"/>
  <c r="AC172" i="1"/>
  <c r="AC171" i="1"/>
  <c r="AC170" i="1"/>
  <c r="AC169" i="1"/>
  <c r="AC168" i="1"/>
  <c r="AC167" i="1"/>
  <c r="AC166" i="1"/>
  <c r="AC165" i="1"/>
  <c r="AC164" i="1"/>
  <c r="AC163" i="1"/>
  <c r="AC162" i="1"/>
  <c r="AC161" i="1"/>
  <c r="AC160" i="1"/>
  <c r="AC159" i="1"/>
  <c r="AC158" i="1"/>
  <c r="AC157" i="1"/>
  <c r="AC156" i="1"/>
  <c r="AC155" i="1"/>
  <c r="AC154" i="1"/>
  <c r="AC153" i="1"/>
  <c r="AC152" i="1"/>
  <c r="AC151" i="1"/>
  <c r="AC150" i="1"/>
  <c r="AC149" i="1"/>
  <c r="AC148" i="1"/>
  <c r="AC147" i="1"/>
  <c r="AC146" i="1"/>
  <c r="AC145" i="1"/>
  <c r="AC144" i="1"/>
  <c r="AC143" i="1"/>
  <c r="AC142" i="1"/>
  <c r="AC140" i="1"/>
  <c r="AC139" i="1"/>
  <c r="AC138" i="1"/>
  <c r="AC136" i="1"/>
  <c r="AC135" i="1"/>
  <c r="AC134" i="1"/>
  <c r="AC133" i="1"/>
  <c r="AC132" i="1"/>
  <c r="AC131" i="1"/>
  <c r="AC130" i="1"/>
  <c r="AC129" i="1"/>
  <c r="AC128" i="1"/>
  <c r="AC127" i="1"/>
  <c r="AC126" i="1"/>
  <c r="AC125" i="1"/>
  <c r="AC124" i="1"/>
  <c r="AC123" i="1"/>
  <c r="AC122" i="1"/>
  <c r="AC121" i="1"/>
  <c r="AC120" i="1"/>
  <c r="AC119" i="1"/>
  <c r="AC118" i="1"/>
  <c r="AC117" i="1"/>
  <c r="AC116" i="1"/>
  <c r="AC115" i="1"/>
  <c r="AC114" i="1"/>
  <c r="AC113" i="1"/>
  <c r="AC112" i="1"/>
  <c r="AC111" i="1"/>
  <c r="AC110" i="1"/>
  <c r="AC109" i="1"/>
  <c r="AC108" i="1"/>
  <c r="AC107" i="1"/>
  <c r="AC106" i="1"/>
  <c r="AC105" i="1"/>
  <c r="AC104" i="1"/>
  <c r="AC103" i="1"/>
  <c r="AC102" i="1"/>
  <c r="AC101" i="1"/>
  <c r="AC100" i="1"/>
  <c r="AC99" i="1"/>
  <c r="AC98" i="1"/>
  <c r="AC97" i="1"/>
  <c r="AC96" i="1"/>
  <c r="AC94" i="1"/>
  <c r="AC93" i="1"/>
  <c r="AC92" i="1"/>
  <c r="AC91" i="1"/>
  <c r="AC90" i="1"/>
  <c r="AC89" i="1"/>
  <c r="AC88" i="1"/>
  <c r="AC87" i="1"/>
  <c r="AC86" i="1"/>
  <c r="AC85" i="1"/>
  <c r="AC84" i="1"/>
  <c r="AC83" i="1"/>
  <c r="AC82" i="1"/>
  <c r="AC81" i="1"/>
  <c r="AC80" i="1"/>
  <c r="AC79" i="1"/>
  <c r="AC78" i="1"/>
  <c r="AC77" i="1"/>
  <c r="AC76" i="1"/>
  <c r="AC75" i="1"/>
  <c r="AC74" i="1"/>
  <c r="AC73" i="1"/>
  <c r="AC72" i="1"/>
  <c r="AC71" i="1"/>
  <c r="AC70" i="1"/>
  <c r="AC69" i="1"/>
  <c r="AC68" i="1"/>
  <c r="AC66" i="1"/>
  <c r="AC65" i="1"/>
  <c r="AC63" i="1"/>
  <c r="AC62" i="1"/>
  <c r="AC61" i="1"/>
  <c r="AC60" i="1"/>
  <c r="AC59" i="1"/>
  <c r="AC58" i="1"/>
  <c r="AC57" i="1"/>
  <c r="AC56" i="1"/>
  <c r="AC55" i="1"/>
  <c r="AC54" i="1"/>
  <c r="AC53" i="1"/>
  <c r="AC52" i="1"/>
  <c r="AC51" i="1"/>
  <c r="AC50" i="1"/>
  <c r="AC49" i="1"/>
  <c r="AC48" i="1"/>
  <c r="AC47" i="1"/>
  <c r="AC46" i="1"/>
  <c r="AC45" i="1"/>
  <c r="AC44" i="1"/>
  <c r="AC43" i="1"/>
  <c r="AC42" i="1"/>
  <c r="AC41" i="1"/>
  <c r="AC40" i="1"/>
  <c r="AC39" i="1"/>
  <c r="AC38" i="1"/>
  <c r="AC37" i="1"/>
  <c r="AC36" i="1"/>
  <c r="AC35" i="1"/>
  <c r="AC34" i="1"/>
  <c r="AC33" i="1"/>
  <c r="AC32" i="1"/>
  <c r="AC31" i="1"/>
  <c r="AC30" i="1"/>
  <c r="AC29" i="1"/>
  <c r="AC28" i="1"/>
  <c r="AC27" i="1"/>
  <c r="AC25" i="1"/>
  <c r="AC24" i="1"/>
  <c r="AC23" i="1"/>
  <c r="AC22" i="1"/>
  <c r="AC21" i="1"/>
  <c r="AC20" i="1"/>
  <c r="AC18" i="1"/>
  <c r="AC17" i="1"/>
  <c r="AC15" i="1"/>
  <c r="AC14" i="1"/>
  <c r="AC13" i="1"/>
  <c r="AC12" i="1"/>
  <c r="AC11" i="1"/>
  <c r="AC10" i="1"/>
  <c r="AC9" i="1"/>
  <c r="AC8" i="1"/>
  <c r="AC7" i="1"/>
  <c r="AC6" i="1"/>
  <c r="AC5" i="1"/>
  <c r="AC4" i="1"/>
  <c r="S192" i="1"/>
  <c r="S191" i="1"/>
  <c r="S190" i="1"/>
  <c r="S188" i="1"/>
  <c r="S187" i="1"/>
  <c r="S186" i="1"/>
  <c r="S185" i="1"/>
  <c r="S184" i="1"/>
  <c r="S183" i="1"/>
  <c r="S182" i="1"/>
  <c r="S179" i="1"/>
  <c r="S178" i="1"/>
  <c r="S177" i="1"/>
  <c r="S176" i="1"/>
  <c r="S175" i="1"/>
  <c r="S174" i="1"/>
  <c r="S173" i="1"/>
  <c r="S172" i="1"/>
  <c r="S171" i="1"/>
  <c r="S170" i="1"/>
  <c r="S169" i="1"/>
  <c r="S168" i="1"/>
  <c r="S167" i="1"/>
  <c r="S166" i="1"/>
  <c r="S165" i="1"/>
  <c r="S164" i="1"/>
  <c r="S163" i="1"/>
  <c r="S162" i="1"/>
  <c r="S161" i="1"/>
  <c r="S160" i="1"/>
  <c r="S159" i="1"/>
  <c r="S158" i="1"/>
  <c r="S157" i="1"/>
  <c r="S156" i="1"/>
  <c r="S155" i="1"/>
  <c r="S154" i="1"/>
  <c r="S153" i="1"/>
  <c r="S152" i="1"/>
  <c r="S151" i="1"/>
  <c r="S150" i="1"/>
  <c r="S149" i="1"/>
  <c r="S148" i="1"/>
  <c r="S147" i="1"/>
  <c r="S146" i="1"/>
  <c r="S145" i="1"/>
  <c r="S144" i="1"/>
  <c r="S143" i="1"/>
  <c r="S142" i="1"/>
  <c r="S140" i="1"/>
  <c r="S139" i="1"/>
  <c r="S138" i="1"/>
  <c r="S136" i="1"/>
  <c r="S135" i="1"/>
  <c r="S134" i="1"/>
  <c r="S133" i="1"/>
  <c r="S132" i="1"/>
  <c r="S131" i="1"/>
  <c r="S130" i="1"/>
  <c r="S129" i="1"/>
  <c r="S128" i="1"/>
  <c r="S127" i="1"/>
  <c r="S126" i="1"/>
  <c r="S125" i="1"/>
  <c r="S124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4" i="1"/>
  <c r="S93" i="1"/>
  <c r="S92" i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6" i="1"/>
  <c r="S65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1" i="1"/>
  <c r="S30" i="1"/>
  <c r="S29" i="1"/>
  <c r="S28" i="1"/>
  <c r="S27" i="1"/>
  <c r="S25" i="1"/>
  <c r="S24" i="1"/>
  <c r="S23" i="1"/>
  <c r="S22" i="1"/>
  <c r="S21" i="1"/>
  <c r="S20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I15" i="1"/>
  <c r="I16" i="1"/>
  <c r="I17" i="1"/>
  <c r="I18" i="1"/>
  <c r="I20" i="1"/>
  <c r="I21" i="1"/>
  <c r="I22" i="1"/>
  <c r="I23" i="1"/>
  <c r="I24" i="1"/>
  <c r="I25" i="1"/>
  <c r="I27" i="1"/>
  <c r="I28" i="1"/>
  <c r="I29" i="1"/>
  <c r="I30" i="1"/>
  <c r="I31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5" i="1"/>
  <c r="I66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8" i="1"/>
  <c r="I139" i="1"/>
  <c r="I140" i="1"/>
  <c r="I141" i="1"/>
  <c r="I142" i="1"/>
  <c r="I143" i="1"/>
  <c r="I144" i="1"/>
  <c r="I145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2" i="1"/>
  <c r="I183" i="1"/>
  <c r="I184" i="1"/>
  <c r="I185" i="1"/>
  <c r="I186" i="1"/>
  <c r="I187" i="1"/>
  <c r="I189" i="1"/>
  <c r="I191" i="1"/>
  <c r="I192" i="1"/>
  <c r="I4" i="1"/>
  <c r="I5" i="1"/>
  <c r="I6" i="1"/>
  <c r="I7" i="1"/>
  <c r="I8" i="1"/>
  <c r="I9" i="1"/>
  <c r="I10" i="1"/>
  <c r="I11" i="1"/>
  <c r="I12" i="1"/>
  <c r="I13" i="1"/>
  <c r="I14" i="1" l="1"/>
</calcChain>
</file>

<file path=xl/sharedStrings.xml><?xml version="1.0" encoding="utf-8"?>
<sst xmlns="http://schemas.openxmlformats.org/spreadsheetml/2006/main" count="1180" uniqueCount="204">
  <si>
    <t>1Met</t>
  </si>
  <si>
    <t xml:space="preserve"> 2Glu</t>
  </si>
  <si>
    <t xml:space="preserve"> 3Gly</t>
  </si>
  <si>
    <t xml:space="preserve"> 4Gly</t>
  </si>
  <si>
    <t xml:space="preserve"> 5Ala</t>
  </si>
  <si>
    <t xml:space="preserve"> 6Tyr</t>
  </si>
  <si>
    <t xml:space="preserve"> 7Gly</t>
  </si>
  <si>
    <t xml:space="preserve"> 8Ala</t>
  </si>
  <si>
    <t xml:space="preserve"> 9Gly</t>
  </si>
  <si>
    <t xml:space="preserve"> 10Lys</t>
  </si>
  <si>
    <t xml:space="preserve"> 11Ala</t>
  </si>
  <si>
    <t xml:space="preserve"> 12Gly</t>
  </si>
  <si>
    <t xml:space="preserve"> 13Gly</t>
  </si>
  <si>
    <t xml:space="preserve"> 14Ala</t>
  </si>
  <si>
    <t xml:space="preserve"> 15Phe</t>
  </si>
  <si>
    <t xml:space="preserve"> 16Asp</t>
  </si>
  <si>
    <t>17Pro</t>
  </si>
  <si>
    <t xml:space="preserve"> 18Tyr</t>
  </si>
  <si>
    <t xml:space="preserve"> 19Thr</t>
  </si>
  <si>
    <t xml:space="preserve"> 20Leu</t>
  </si>
  <si>
    <t xml:space="preserve"> 21Val</t>
  </si>
  <si>
    <t xml:space="preserve"> 22Arg</t>
  </si>
  <si>
    <t xml:space="preserve"> 23Gln</t>
  </si>
  <si>
    <t>24Pro</t>
  </si>
  <si>
    <t xml:space="preserve"> 25His</t>
  </si>
  <si>
    <t xml:space="preserve"> 26Thr</t>
  </si>
  <si>
    <t xml:space="preserve"> 27Ile</t>
  </si>
  <si>
    <t xml:space="preserve"> 28Leu</t>
  </si>
  <si>
    <t xml:space="preserve"> 29Arg</t>
  </si>
  <si>
    <t xml:space="preserve"> 30Val</t>
  </si>
  <si>
    <t xml:space="preserve"> 31Val</t>
  </si>
  <si>
    <t xml:space="preserve"> 32Ser</t>
  </si>
  <si>
    <t xml:space="preserve"> 33Trp</t>
  </si>
  <si>
    <t xml:space="preserve"> 34Leu</t>
  </si>
  <si>
    <t xml:space="preserve"> 35Phe</t>
  </si>
  <si>
    <t xml:space="preserve"> 36Ser</t>
  </si>
  <si>
    <t xml:space="preserve"> 37Ile</t>
  </si>
  <si>
    <t xml:space="preserve"> 38Val</t>
  </si>
  <si>
    <t xml:space="preserve"> 39Val</t>
  </si>
  <si>
    <t xml:space="preserve"> 40Phe</t>
  </si>
  <si>
    <t xml:space="preserve"> 41Gly</t>
  </si>
  <si>
    <t xml:space="preserve"> 42Ser</t>
  </si>
  <si>
    <t xml:space="preserve"> 43Ile</t>
  </si>
  <si>
    <t xml:space="preserve"> 44Val</t>
  </si>
  <si>
    <t xml:space="preserve"> 45Asn</t>
  </si>
  <si>
    <t xml:space="preserve"> 46Glu</t>
  </si>
  <si>
    <t xml:space="preserve"> 47Gly</t>
  </si>
  <si>
    <t xml:space="preserve"> 48Tyr</t>
  </si>
  <si>
    <t xml:space="preserve"> 49Leu</t>
  </si>
  <si>
    <t xml:space="preserve"> 50Asn</t>
  </si>
  <si>
    <t xml:space="preserve"> 51Ser</t>
  </si>
  <si>
    <t xml:space="preserve"> 52Ala</t>
  </si>
  <si>
    <t xml:space="preserve"> 53Ser</t>
  </si>
  <si>
    <t xml:space="preserve"> 54Glu</t>
  </si>
  <si>
    <t xml:space="preserve"> 55Gly</t>
  </si>
  <si>
    <t xml:space="preserve"> 56Glu</t>
  </si>
  <si>
    <t xml:space="preserve"> 57Glu</t>
  </si>
  <si>
    <t xml:space="preserve"> 58Phe</t>
  </si>
  <si>
    <t xml:space="preserve"> 59Cys</t>
  </si>
  <si>
    <t xml:space="preserve"> 60Ile</t>
  </si>
  <si>
    <t xml:space="preserve"> 61Tyr</t>
  </si>
  <si>
    <t>62Asn</t>
  </si>
  <si>
    <t xml:space="preserve"> 63Arg</t>
  </si>
  <si>
    <t xml:space="preserve"> 64Asn</t>
  </si>
  <si>
    <t>65Pro</t>
  </si>
  <si>
    <t xml:space="preserve"> 66Asn</t>
  </si>
  <si>
    <t xml:space="preserve"> 67Ala</t>
  </si>
  <si>
    <t xml:space="preserve"> 68Cys</t>
  </si>
  <si>
    <t xml:space="preserve"> 69Ser</t>
  </si>
  <si>
    <t xml:space="preserve"> 70Tyr</t>
  </si>
  <si>
    <t xml:space="preserve"> 71Gly</t>
  </si>
  <si>
    <t xml:space="preserve"> 72Val</t>
  </si>
  <si>
    <t xml:space="preserve"> 73Ala</t>
  </si>
  <si>
    <t xml:space="preserve"> 74Val</t>
  </si>
  <si>
    <t xml:space="preserve"> 75Gly</t>
  </si>
  <si>
    <t xml:space="preserve"> 76Val</t>
  </si>
  <si>
    <t xml:space="preserve"> 77Leu</t>
  </si>
  <si>
    <t xml:space="preserve"> 78Ala</t>
  </si>
  <si>
    <t xml:space="preserve"> 79Phe</t>
  </si>
  <si>
    <t xml:space="preserve"> 80Leu</t>
  </si>
  <si>
    <t xml:space="preserve"> 81Thr</t>
  </si>
  <si>
    <t xml:space="preserve"> 82Cys</t>
  </si>
  <si>
    <t xml:space="preserve"> 83Leu</t>
  </si>
  <si>
    <t xml:space="preserve"> 84Leu</t>
  </si>
  <si>
    <t xml:space="preserve"> 85Tyr</t>
  </si>
  <si>
    <t xml:space="preserve"> 86Leu</t>
  </si>
  <si>
    <t xml:space="preserve"> 87Ala</t>
  </si>
  <si>
    <t xml:space="preserve"> 88Leu</t>
  </si>
  <si>
    <t xml:space="preserve"> 89Asp</t>
  </si>
  <si>
    <t xml:space="preserve"> 90Val</t>
  </si>
  <si>
    <t xml:space="preserve"> 91Tyr</t>
  </si>
  <si>
    <t xml:space="preserve"> 92Phe</t>
  </si>
  <si>
    <t>93Pro</t>
  </si>
  <si>
    <t xml:space="preserve"> 94Gln</t>
  </si>
  <si>
    <t xml:space="preserve"> 95Ile</t>
  </si>
  <si>
    <t xml:space="preserve"> 96Ser</t>
  </si>
  <si>
    <t xml:space="preserve"> 97Ser</t>
  </si>
  <si>
    <t xml:space="preserve"> 98Val</t>
  </si>
  <si>
    <t xml:space="preserve"> 99Lys</t>
  </si>
  <si>
    <t xml:space="preserve"> 100Asp</t>
  </si>
  <si>
    <t xml:space="preserve"> 101Arg</t>
  </si>
  <si>
    <t xml:space="preserve"> 102Lys</t>
  </si>
  <si>
    <t xml:space="preserve"> 103Lys</t>
  </si>
  <si>
    <t xml:space="preserve"> 104Ala</t>
  </si>
  <si>
    <t xml:space="preserve"> 105Val</t>
  </si>
  <si>
    <t xml:space="preserve"> 106Leu</t>
  </si>
  <si>
    <t xml:space="preserve"> 107Ser</t>
  </si>
  <si>
    <t xml:space="preserve"> 108Asp</t>
  </si>
  <si>
    <t xml:space="preserve"> 109Ile</t>
  </si>
  <si>
    <t xml:space="preserve"> 110Gly</t>
  </si>
  <si>
    <t xml:space="preserve"> 111Val</t>
  </si>
  <si>
    <t xml:space="preserve"> 112Ser</t>
  </si>
  <si>
    <t xml:space="preserve"> 113Ala</t>
  </si>
  <si>
    <t xml:space="preserve"> 114Phe</t>
  </si>
  <si>
    <t xml:space="preserve"> 115Thrp</t>
  </si>
  <si>
    <t xml:space="preserve"> 116Ala</t>
  </si>
  <si>
    <t xml:space="preserve"> 117Phe</t>
  </si>
  <si>
    <t xml:space="preserve"> 118Leu</t>
  </si>
  <si>
    <t xml:space="preserve"> 119Trp</t>
  </si>
  <si>
    <t xml:space="preserve"> 120Phe</t>
  </si>
  <si>
    <t xml:space="preserve"> 121Val</t>
  </si>
  <si>
    <t xml:space="preserve"> 122Gly</t>
  </si>
  <si>
    <t xml:space="preserve"> 123Phe</t>
  </si>
  <si>
    <t xml:space="preserve"> 124Cys</t>
  </si>
  <si>
    <t xml:space="preserve"> 125Tyr</t>
  </si>
  <si>
    <t xml:space="preserve"> 126Leu</t>
  </si>
  <si>
    <t xml:space="preserve"> 127Ala</t>
  </si>
  <si>
    <t xml:space="preserve"> 128Asn</t>
  </si>
  <si>
    <t xml:space="preserve"> 129Gln</t>
  </si>
  <si>
    <t xml:space="preserve"> 130Trp</t>
  </si>
  <si>
    <t xml:space="preserve"> 131Gln</t>
  </si>
  <si>
    <t xml:space="preserve"> 132Val</t>
  </si>
  <si>
    <t xml:space="preserve"> 133Ser</t>
  </si>
  <si>
    <t xml:space="preserve"> 134Lys</t>
  </si>
  <si>
    <t>135Pro</t>
  </si>
  <si>
    <t xml:space="preserve"> 136Lys</t>
  </si>
  <si>
    <t xml:space="preserve"> 137Asp</t>
  </si>
  <si>
    <t xml:space="preserve"> 138Asn</t>
  </si>
  <si>
    <t>139Pro</t>
  </si>
  <si>
    <t xml:space="preserve"> 140Leu</t>
  </si>
  <si>
    <t xml:space="preserve"> 141Asn</t>
  </si>
  <si>
    <t xml:space="preserve"> 142Glu</t>
  </si>
  <si>
    <t xml:space="preserve"> 143Gly</t>
  </si>
  <si>
    <t xml:space="preserve"> 144Thr</t>
  </si>
  <si>
    <t xml:space="preserve"> 145Asp</t>
  </si>
  <si>
    <t xml:space="preserve"> 146Ala</t>
  </si>
  <si>
    <t xml:space="preserve"> 147Ala</t>
  </si>
  <si>
    <t xml:space="preserve"> 148Arg</t>
  </si>
  <si>
    <t xml:space="preserve"> 149Ala</t>
  </si>
  <si>
    <t xml:space="preserve"> 150Ala</t>
  </si>
  <si>
    <t xml:space="preserve"> 151Ile</t>
  </si>
  <si>
    <t xml:space="preserve"> 152Ala</t>
  </si>
  <si>
    <t xml:space="preserve"> 153Phe</t>
  </si>
  <si>
    <t xml:space="preserve"> 154Ser</t>
  </si>
  <si>
    <t xml:space="preserve"> 155Phe</t>
  </si>
  <si>
    <t xml:space="preserve"> 156Phe</t>
  </si>
  <si>
    <t xml:space="preserve"> 157Ser</t>
  </si>
  <si>
    <t xml:space="preserve"> 158Ile</t>
  </si>
  <si>
    <t xml:space="preserve"> 159Phe</t>
  </si>
  <si>
    <t xml:space="preserve"> 160Thr</t>
  </si>
  <si>
    <t xml:space="preserve"> 161Trp</t>
  </si>
  <si>
    <t xml:space="preserve"> 162Ser</t>
  </si>
  <si>
    <t xml:space="preserve"> 163Leu</t>
  </si>
  <si>
    <t xml:space="preserve"> 164Thr</t>
  </si>
  <si>
    <t xml:space="preserve"> 165Ala</t>
  </si>
  <si>
    <t xml:space="preserve"> 166Ala</t>
  </si>
  <si>
    <t xml:space="preserve"> 167Leu</t>
  </si>
  <si>
    <t xml:space="preserve"> 168Ala</t>
  </si>
  <si>
    <t xml:space="preserve"> 169Val</t>
  </si>
  <si>
    <t xml:space="preserve"> 170Arg</t>
  </si>
  <si>
    <t xml:space="preserve"> 171Arg</t>
  </si>
  <si>
    <t xml:space="preserve"> 172Phe</t>
  </si>
  <si>
    <t xml:space="preserve"> 173Lys</t>
  </si>
  <si>
    <t xml:space="preserve"> 174Asp</t>
  </si>
  <si>
    <t xml:space="preserve"> 175Leu</t>
  </si>
  <si>
    <t xml:space="preserve"> 176Ser</t>
  </si>
  <si>
    <t xml:space="preserve"> 177Phe</t>
  </si>
  <si>
    <t>178Gln</t>
  </si>
  <si>
    <t>179Glu</t>
  </si>
  <si>
    <t xml:space="preserve"> 180Glu</t>
  </si>
  <si>
    <t xml:space="preserve"> 181Tyr</t>
  </si>
  <si>
    <t xml:space="preserve"> 182Ser</t>
  </si>
  <si>
    <t xml:space="preserve"> 183Thr</t>
  </si>
  <si>
    <t xml:space="preserve"> 184Leu</t>
  </si>
  <si>
    <t xml:space="preserve"> 185Phe</t>
  </si>
  <si>
    <t>186Pro</t>
  </si>
  <si>
    <t xml:space="preserve"> 187Ala</t>
  </si>
  <si>
    <t>188Ser</t>
  </si>
  <si>
    <t xml:space="preserve"> 189Ala</t>
  </si>
  <si>
    <t xml:space="preserve"> 190Gln</t>
  </si>
  <si>
    <t>191Pro</t>
  </si>
  <si>
    <t>Residue</t>
  </si>
  <si>
    <t>H (ppm)</t>
  </si>
  <si>
    <t>N (ppm)</t>
  </si>
  <si>
    <t xml:space="preserve"> H (ppm)</t>
  </si>
  <si>
    <t>CSP</t>
  </si>
  <si>
    <t>UDM micelle</t>
  </si>
  <si>
    <t>Isotropic bicelle</t>
  </si>
  <si>
    <t>NG310 micelle</t>
  </si>
  <si>
    <t>DDM micelle</t>
  </si>
  <si>
    <t>UDM</t>
  </si>
  <si>
    <t>DDM</t>
  </si>
  <si>
    <t>Wave length</t>
  </si>
  <si>
    <t>TE (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 x14ac:knownFonts="1">
    <font>
      <sz val="12"/>
      <color theme="1"/>
      <name val="맑은 고딕"/>
      <family val="2"/>
      <scheme val="minor"/>
    </font>
    <font>
      <b/>
      <sz val="14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2"/>
      <color theme="1"/>
      <name val="Cambria"/>
      <family val="1"/>
    </font>
    <font>
      <sz val="12"/>
      <color rgb="FF000000"/>
      <name val="맑은 고딕"/>
      <family val="2"/>
      <scheme val="minor"/>
    </font>
    <font>
      <sz val="12"/>
      <color rgb="FF000000"/>
      <name val="Calibri"/>
      <family val="2"/>
    </font>
    <font>
      <sz val="10.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76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76" fontId="0" fillId="0" borderId="0" xfId="0" applyNumberForma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wrapText="1" readingOrder="1"/>
    </xf>
    <xf numFmtId="0" fontId="4" fillId="0" borderId="0" xfId="0" applyFont="1"/>
    <xf numFmtId="0" fontId="6" fillId="0" borderId="0" xfId="0" applyFont="1" applyAlignment="1">
      <alignment horizontal="center" wrapText="1" readingOrder="1"/>
    </xf>
    <xf numFmtId="0" fontId="1" fillId="0" borderId="0" xfId="0" applyFont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FF4CA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7B8FE-35AE-A84C-B28C-56CBF748DBB8}">
  <dimension ref="A1:AC193"/>
  <sheetViews>
    <sheetView tabSelected="1" zoomScale="60" zoomScaleNormal="60" workbookViewId="0">
      <selection activeCell="AG21" sqref="AG21"/>
    </sheetView>
  </sheetViews>
  <sheetFormatPr defaultColWidth="11.07421875" defaultRowHeight="17.5" x14ac:dyDescent="0.45"/>
  <cols>
    <col min="4" max="4" width="2.3046875" customWidth="1"/>
    <col min="8" max="8" width="1.69140625" customWidth="1"/>
    <col min="9" max="9" width="14.69140625" style="4" bestFit="1" customWidth="1"/>
    <col min="12" max="12" width="11" bestFit="1" customWidth="1"/>
    <col min="13" max="13" width="11.69140625" bestFit="1" customWidth="1"/>
    <col min="14" max="14" width="2.3046875" customWidth="1"/>
    <col min="18" max="18" width="2.07421875" customWidth="1"/>
    <col min="19" max="19" width="11.07421875" style="4"/>
    <col min="24" max="24" width="2.3828125" customWidth="1"/>
    <col min="28" max="28" width="2.07421875" customWidth="1"/>
    <col min="29" max="29" width="11.07421875" style="4"/>
  </cols>
  <sheetData>
    <row r="1" spans="1:29" ht="21" x14ac:dyDescent="0.55000000000000004">
      <c r="A1" s="3"/>
      <c r="B1" s="12" t="s">
        <v>196</v>
      </c>
      <c r="C1" s="12"/>
      <c r="D1" s="3"/>
      <c r="E1" s="3"/>
      <c r="F1" s="12" t="s">
        <v>197</v>
      </c>
      <c r="G1" s="12"/>
      <c r="H1" s="3"/>
      <c r="I1" s="3"/>
      <c r="K1" s="3"/>
      <c r="L1" s="12" t="s">
        <v>198</v>
      </c>
      <c r="M1" s="12"/>
      <c r="N1" s="3"/>
      <c r="O1" s="3"/>
      <c r="P1" s="12" t="s">
        <v>197</v>
      </c>
      <c r="Q1" s="12"/>
      <c r="R1" s="3"/>
      <c r="S1" s="3"/>
      <c r="U1" s="3"/>
      <c r="V1" s="12" t="s">
        <v>199</v>
      </c>
      <c r="W1" s="12"/>
      <c r="X1" s="3"/>
      <c r="Y1" s="3"/>
      <c r="Z1" s="12" t="s">
        <v>197</v>
      </c>
      <c r="AA1" s="12"/>
      <c r="AB1" s="3"/>
      <c r="AC1" s="2"/>
    </row>
    <row r="2" spans="1:29" ht="21" x14ac:dyDescent="0.55000000000000004">
      <c r="A2" s="3" t="s">
        <v>191</v>
      </c>
      <c r="B2" s="3" t="s">
        <v>192</v>
      </c>
      <c r="C2" s="3" t="s">
        <v>193</v>
      </c>
      <c r="D2" s="3"/>
      <c r="E2" s="3" t="s">
        <v>191</v>
      </c>
      <c r="F2" s="3" t="s">
        <v>194</v>
      </c>
      <c r="G2" s="3" t="s">
        <v>193</v>
      </c>
      <c r="H2" s="3"/>
      <c r="I2" s="3" t="s">
        <v>195</v>
      </c>
      <c r="K2" s="3" t="s">
        <v>191</v>
      </c>
      <c r="L2" s="3" t="s">
        <v>192</v>
      </c>
      <c r="M2" s="3" t="s">
        <v>193</v>
      </c>
      <c r="N2" s="3"/>
      <c r="O2" s="3" t="s">
        <v>191</v>
      </c>
      <c r="P2" s="3" t="s">
        <v>194</v>
      </c>
      <c r="Q2" s="3" t="s">
        <v>193</v>
      </c>
      <c r="R2" s="3"/>
      <c r="S2" s="3" t="s">
        <v>195</v>
      </c>
      <c r="U2" s="3" t="s">
        <v>191</v>
      </c>
      <c r="V2" s="3" t="s">
        <v>192</v>
      </c>
      <c r="W2" s="3" t="s">
        <v>193</v>
      </c>
      <c r="X2" s="3"/>
      <c r="Y2" s="3" t="s">
        <v>191</v>
      </c>
      <c r="Z2" s="3" t="s">
        <v>194</v>
      </c>
      <c r="AA2" s="3" t="s">
        <v>193</v>
      </c>
      <c r="AB2" s="3"/>
      <c r="AC2" s="3" t="s">
        <v>195</v>
      </c>
    </row>
    <row r="3" spans="1:29" x14ac:dyDescent="0.45">
      <c r="A3" s="2" t="s">
        <v>0</v>
      </c>
      <c r="E3" s="2" t="s">
        <v>0</v>
      </c>
      <c r="K3" s="2" t="s">
        <v>0</v>
      </c>
      <c r="O3" s="2" t="s">
        <v>0</v>
      </c>
      <c r="U3" s="2" t="s">
        <v>0</v>
      </c>
      <c r="Y3" s="2" t="s">
        <v>0</v>
      </c>
    </row>
    <row r="4" spans="1:29" x14ac:dyDescent="0.45">
      <c r="A4" s="2" t="s">
        <v>1</v>
      </c>
      <c r="B4" s="1">
        <v>8.2102500000000003</v>
      </c>
      <c r="C4" s="1">
        <v>125.84066</v>
      </c>
      <c r="E4" s="2" t="s">
        <v>1</v>
      </c>
      <c r="F4" s="1">
        <v>8.1744400000000006</v>
      </c>
      <c r="G4" s="1">
        <v>125.92337000000001</v>
      </c>
      <c r="I4" s="4">
        <f t="shared" ref="I4:I18" si="0">SQRT((B4-F4)^2+((C4-G4)^2)/5)</f>
        <v>5.1483443163799464E-2</v>
      </c>
      <c r="K4" s="2" t="s">
        <v>1</v>
      </c>
      <c r="L4" s="1">
        <v>8.2557100000000005</v>
      </c>
      <c r="M4" s="1">
        <v>126.03663</v>
      </c>
      <c r="O4" s="2" t="s">
        <v>1</v>
      </c>
      <c r="P4" s="1">
        <v>8.1744400000000006</v>
      </c>
      <c r="Q4" s="1">
        <v>125.92337000000001</v>
      </c>
      <c r="S4" s="4">
        <f t="shared" ref="S4:S18" si="1">SQRT((L4-P4)^2+((M4-Q4)^2)/5)</f>
        <v>9.5762092813387531E-2</v>
      </c>
      <c r="U4" s="2" t="s">
        <v>1</v>
      </c>
      <c r="V4" s="1">
        <v>8.1963100000000004</v>
      </c>
      <c r="W4" s="1">
        <v>126.38258</v>
      </c>
      <c r="Y4" s="2" t="s">
        <v>1</v>
      </c>
      <c r="Z4" s="1">
        <v>8.1744400000000006</v>
      </c>
      <c r="AA4" s="1">
        <v>125.92337000000001</v>
      </c>
      <c r="AC4" s="4">
        <f t="shared" ref="AC4:AC15" si="2">SQRT((V4-Z4)^2+((W4-AA4)^2)/5)</f>
        <v>0.20652617683964369</v>
      </c>
    </row>
    <row r="5" spans="1:29" x14ac:dyDescent="0.45">
      <c r="A5" s="2" t="s">
        <v>2</v>
      </c>
      <c r="B5" s="1">
        <v>8.4212500000000006</v>
      </c>
      <c r="C5" s="1">
        <v>110.1824</v>
      </c>
      <c r="E5" s="2" t="s">
        <v>2</v>
      </c>
      <c r="F5" s="1">
        <v>8.4422899999999998</v>
      </c>
      <c r="G5" s="1">
        <v>110.57232</v>
      </c>
      <c r="I5" s="4">
        <f t="shared" si="0"/>
        <v>0.17564225824100682</v>
      </c>
      <c r="K5" s="2" t="s">
        <v>2</v>
      </c>
      <c r="L5" s="1">
        <v>8.4956899999999997</v>
      </c>
      <c r="M5" s="1">
        <v>110.70859</v>
      </c>
      <c r="O5" s="2" t="s">
        <v>2</v>
      </c>
      <c r="P5" s="1">
        <v>8.4422899999999998</v>
      </c>
      <c r="Q5" s="1">
        <v>110.57232</v>
      </c>
      <c r="S5" s="4">
        <f t="shared" si="1"/>
        <v>8.102754210760546E-2</v>
      </c>
      <c r="U5" s="2" t="s">
        <v>2</v>
      </c>
      <c r="V5" s="1">
        <v>8.4229699999999994</v>
      </c>
      <c r="W5" s="1">
        <v>110.46164</v>
      </c>
      <c r="Y5" s="2" t="s">
        <v>2</v>
      </c>
      <c r="Z5" s="1">
        <v>8.4422899999999998</v>
      </c>
      <c r="AA5" s="1">
        <v>110.57232</v>
      </c>
      <c r="AC5" s="4">
        <f t="shared" si="2"/>
        <v>5.3134498021531272E-2</v>
      </c>
    </row>
    <row r="6" spans="1:29" x14ac:dyDescent="0.45">
      <c r="A6" s="2" t="s">
        <v>3</v>
      </c>
      <c r="B6" s="1">
        <v>8.1901700000000002</v>
      </c>
      <c r="C6" s="1">
        <v>108.49178999999999</v>
      </c>
      <c r="E6" s="2" t="s">
        <v>3</v>
      </c>
      <c r="F6" s="1">
        <v>8.3368300000000009</v>
      </c>
      <c r="G6" s="1">
        <v>109.40573000000001</v>
      </c>
      <c r="I6" s="4">
        <f t="shared" si="0"/>
        <v>0.43424235205700995</v>
      </c>
      <c r="K6" s="2" t="s">
        <v>3</v>
      </c>
      <c r="L6" s="1">
        <v>8.1753900000000002</v>
      </c>
      <c r="M6" s="1">
        <v>108.40891000000001</v>
      </c>
      <c r="O6" s="2" t="s">
        <v>3</v>
      </c>
      <c r="P6" s="1">
        <v>8.3368300000000009</v>
      </c>
      <c r="Q6" s="1">
        <v>109.40573000000001</v>
      </c>
      <c r="S6" s="4">
        <f t="shared" si="1"/>
        <v>0.47412329206652576</v>
      </c>
      <c r="U6" s="2" t="s">
        <v>3</v>
      </c>
      <c r="V6" s="1">
        <v>8.1706800000000008</v>
      </c>
      <c r="W6" s="1">
        <v>108.94884999999999</v>
      </c>
      <c r="Y6" s="2" t="s">
        <v>3</v>
      </c>
      <c r="Z6" s="1">
        <v>8.3368300000000009</v>
      </c>
      <c r="AA6" s="1">
        <v>109.40573000000001</v>
      </c>
      <c r="AC6" s="4">
        <f t="shared" si="2"/>
        <v>0.2633508864234223</v>
      </c>
    </row>
    <row r="7" spans="1:29" x14ac:dyDescent="0.45">
      <c r="A7" s="2" t="s">
        <v>4</v>
      </c>
      <c r="B7" s="1">
        <v>8.1190700000000007</v>
      </c>
      <c r="C7" s="1">
        <v>123.70355000000001</v>
      </c>
      <c r="E7" s="2" t="s">
        <v>4</v>
      </c>
      <c r="F7" s="1">
        <v>8.0536799999999999</v>
      </c>
      <c r="G7" s="1">
        <v>124.46436</v>
      </c>
      <c r="I7" s="4">
        <f t="shared" si="0"/>
        <v>0.34647110026667122</v>
      </c>
      <c r="K7" s="2" t="s">
        <v>4</v>
      </c>
      <c r="L7" s="1">
        <v>8.1060300000000005</v>
      </c>
      <c r="M7" s="1">
        <v>123.86645</v>
      </c>
      <c r="O7" s="2" t="s">
        <v>4</v>
      </c>
      <c r="P7" s="1">
        <v>8.0536799999999999</v>
      </c>
      <c r="Q7" s="1">
        <v>124.46436</v>
      </c>
      <c r="S7" s="4">
        <f t="shared" si="1"/>
        <v>0.27246980772188278</v>
      </c>
      <c r="U7" s="2" t="s">
        <v>4</v>
      </c>
      <c r="V7" s="1">
        <v>8.0965399999999992</v>
      </c>
      <c r="W7" s="1">
        <v>124.39499000000001</v>
      </c>
      <c r="Y7" s="2" t="s">
        <v>4</v>
      </c>
      <c r="Z7" s="1">
        <v>8.0536799999999999</v>
      </c>
      <c r="AA7" s="1">
        <v>124.46436</v>
      </c>
      <c r="AC7" s="4">
        <f t="shared" si="2"/>
        <v>5.2909535813496951E-2</v>
      </c>
    </row>
    <row r="8" spans="1:29" x14ac:dyDescent="0.45">
      <c r="A8" s="2" t="s">
        <v>5</v>
      </c>
      <c r="B8" s="1">
        <v>8.2329399999999993</v>
      </c>
      <c r="C8" s="1">
        <v>118.69284</v>
      </c>
      <c r="E8" s="2" t="s">
        <v>5</v>
      </c>
      <c r="F8" s="1">
        <v>8.2324000000000002</v>
      </c>
      <c r="G8" s="1">
        <v>119.10979</v>
      </c>
      <c r="I8" s="4">
        <f t="shared" si="0"/>
        <v>0.18646649055527373</v>
      </c>
      <c r="K8" s="2" t="s">
        <v>5</v>
      </c>
      <c r="L8" s="1">
        <v>8.2306799999999996</v>
      </c>
      <c r="M8" s="1">
        <v>119.26397</v>
      </c>
      <c r="O8" s="2" t="s">
        <v>5</v>
      </c>
      <c r="P8" s="1">
        <v>8.2324000000000002</v>
      </c>
      <c r="Q8" s="1">
        <v>119.10979</v>
      </c>
      <c r="S8" s="4">
        <f t="shared" si="1"/>
        <v>6.8972841611751767E-2</v>
      </c>
      <c r="U8" s="2" t="s">
        <v>5</v>
      </c>
      <c r="V8" s="1">
        <v>8.2156300000000009</v>
      </c>
      <c r="W8" s="1">
        <v>119.30409</v>
      </c>
      <c r="Y8" s="2" t="s">
        <v>5</v>
      </c>
      <c r="Z8" s="1">
        <v>8.2324000000000002</v>
      </c>
      <c r="AA8" s="1">
        <v>119.10979</v>
      </c>
      <c r="AC8" s="4">
        <f t="shared" si="2"/>
        <v>8.8497067183041997E-2</v>
      </c>
    </row>
    <row r="9" spans="1:29" x14ac:dyDescent="0.45">
      <c r="A9" s="2" t="s">
        <v>6</v>
      </c>
      <c r="B9" s="1">
        <v>8.1478000000000002</v>
      </c>
      <c r="C9" s="1">
        <v>110.40976999999999</v>
      </c>
      <c r="E9" s="2" t="s">
        <v>6</v>
      </c>
      <c r="F9" s="1">
        <v>8.1465700000000005</v>
      </c>
      <c r="G9" s="1">
        <v>110.18566</v>
      </c>
      <c r="I9" s="4">
        <f t="shared" si="0"/>
        <v>0.10023258611848566</v>
      </c>
      <c r="K9" s="2" t="s">
        <v>6</v>
      </c>
      <c r="L9" s="1">
        <v>8.1695100000000007</v>
      </c>
      <c r="M9" s="1">
        <v>110.71771</v>
      </c>
      <c r="O9" s="2" t="s">
        <v>6</v>
      </c>
      <c r="P9" s="1">
        <v>8.1465700000000005</v>
      </c>
      <c r="Q9" s="1">
        <v>110.18566</v>
      </c>
      <c r="S9" s="4">
        <f t="shared" si="1"/>
        <v>0.23904326825911582</v>
      </c>
      <c r="U9" s="2" t="s">
        <v>6</v>
      </c>
      <c r="V9" s="1">
        <v>8.1290099999999992</v>
      </c>
      <c r="W9" s="1">
        <v>110.99853</v>
      </c>
      <c r="Y9" s="2" t="s">
        <v>6</v>
      </c>
      <c r="Z9" s="1">
        <v>8.1465700000000005</v>
      </c>
      <c r="AA9" s="1">
        <v>110.18566</v>
      </c>
      <c r="AC9" s="4">
        <f t="shared" si="2"/>
        <v>0.36395038257982543</v>
      </c>
    </row>
    <row r="10" spans="1:29" x14ac:dyDescent="0.45">
      <c r="A10" s="2" t="s">
        <v>7</v>
      </c>
      <c r="B10" s="1">
        <v>8.0695399999999999</v>
      </c>
      <c r="C10" s="1">
        <v>123.71460999999999</v>
      </c>
      <c r="E10" s="2" t="s">
        <v>7</v>
      </c>
      <c r="F10" s="1">
        <v>7.9961900000000004</v>
      </c>
      <c r="G10" s="1">
        <v>124.47035</v>
      </c>
      <c r="I10" s="4">
        <f t="shared" si="0"/>
        <v>0.3458450693880149</v>
      </c>
      <c r="K10" s="2" t="s">
        <v>7</v>
      </c>
      <c r="L10" s="1">
        <v>8.03505</v>
      </c>
      <c r="M10" s="1">
        <v>123.86645</v>
      </c>
      <c r="O10" s="2" t="s">
        <v>7</v>
      </c>
      <c r="P10" s="1">
        <v>7.9961900000000004</v>
      </c>
      <c r="Q10" s="1">
        <v>124.47035</v>
      </c>
      <c r="S10" s="4">
        <f t="shared" si="1"/>
        <v>0.27285369999323628</v>
      </c>
      <c r="U10" s="2" t="s">
        <v>7</v>
      </c>
      <c r="V10" s="1">
        <v>8.0508699999999997</v>
      </c>
      <c r="W10" s="1">
        <v>124.17813</v>
      </c>
      <c r="Y10" s="2" t="s">
        <v>7</v>
      </c>
      <c r="Z10" s="1">
        <v>7.9961900000000004</v>
      </c>
      <c r="AA10" s="1">
        <v>124.47035</v>
      </c>
      <c r="AC10" s="4">
        <f t="shared" si="2"/>
        <v>0.14166300886258198</v>
      </c>
    </row>
    <row r="11" spans="1:29" x14ac:dyDescent="0.45">
      <c r="A11" s="2" t="s">
        <v>8</v>
      </c>
      <c r="B11" s="1">
        <v>8.2991799999999998</v>
      </c>
      <c r="C11" s="1">
        <v>108.40116999999999</v>
      </c>
      <c r="E11" s="2" t="s">
        <v>8</v>
      </c>
      <c r="F11" s="1">
        <v>8.3627000000000002</v>
      </c>
      <c r="G11" s="1">
        <v>109.29964</v>
      </c>
      <c r="I11" s="4">
        <f t="shared" si="0"/>
        <v>0.40679781044150326</v>
      </c>
      <c r="K11" s="2" t="s">
        <v>8</v>
      </c>
      <c r="L11" s="1">
        <v>8.2705300000000008</v>
      </c>
      <c r="M11" s="1">
        <v>108.75784</v>
      </c>
      <c r="O11" s="2" t="s">
        <v>8</v>
      </c>
      <c r="P11" s="1">
        <v>8.3627000000000002</v>
      </c>
      <c r="Q11" s="1">
        <v>109.29964</v>
      </c>
      <c r="S11" s="4">
        <f t="shared" si="1"/>
        <v>0.2592388028440164</v>
      </c>
      <c r="U11" s="2" t="s">
        <v>8</v>
      </c>
      <c r="V11" s="1">
        <v>8.2736800000000006</v>
      </c>
      <c r="W11" s="1">
        <v>109.13171</v>
      </c>
      <c r="Y11" s="2" t="s">
        <v>8</v>
      </c>
      <c r="Z11" s="1">
        <v>8.3627000000000002</v>
      </c>
      <c r="AA11" s="1">
        <v>109.29964</v>
      </c>
      <c r="AC11" s="4">
        <f t="shared" si="2"/>
        <v>0.11646740908940934</v>
      </c>
    </row>
    <row r="12" spans="1:29" x14ac:dyDescent="0.45">
      <c r="A12" s="2" t="s">
        <v>9</v>
      </c>
      <c r="B12" s="1">
        <v>8.0649899999999999</v>
      </c>
      <c r="C12" s="1">
        <v>120.77562</v>
      </c>
      <c r="E12" s="2" t="s">
        <v>9</v>
      </c>
      <c r="F12" s="1">
        <v>8.0285700000000002</v>
      </c>
      <c r="G12" s="1">
        <v>120.84439</v>
      </c>
      <c r="I12" s="4">
        <f t="shared" si="0"/>
        <v>4.7668427496614513E-2</v>
      </c>
      <c r="K12" s="2" t="s">
        <v>9</v>
      </c>
      <c r="L12" s="1">
        <v>8.0640599999999996</v>
      </c>
      <c r="M12" s="1">
        <v>120.98448999999999</v>
      </c>
      <c r="O12" s="2" t="s">
        <v>9</v>
      </c>
      <c r="P12" s="1">
        <v>8.0285700000000002</v>
      </c>
      <c r="Q12" s="1">
        <v>120.84439</v>
      </c>
      <c r="S12" s="4">
        <f t="shared" si="1"/>
        <v>7.2007930813205404E-2</v>
      </c>
      <c r="U12" s="2" t="s">
        <v>9</v>
      </c>
      <c r="V12" s="1">
        <v>8.0460100000000008</v>
      </c>
      <c r="W12" s="1">
        <v>121.32295000000001</v>
      </c>
      <c r="Y12" s="2" t="s">
        <v>9</v>
      </c>
      <c r="Z12" s="1">
        <v>8.0285700000000002</v>
      </c>
      <c r="AA12" s="1">
        <v>120.84439</v>
      </c>
      <c r="AC12" s="4">
        <f t="shared" si="2"/>
        <v>0.21472794024066902</v>
      </c>
    </row>
    <row r="13" spans="1:29" x14ac:dyDescent="0.45">
      <c r="A13" s="2" t="s">
        <v>10</v>
      </c>
      <c r="B13" s="1">
        <v>8.3104200000000006</v>
      </c>
      <c r="C13" s="1">
        <v>125.19025999999999</v>
      </c>
      <c r="E13" s="2" t="s">
        <v>10</v>
      </c>
      <c r="F13" s="1">
        <v>8.2592099999999995</v>
      </c>
      <c r="G13" s="1">
        <v>125.84078</v>
      </c>
      <c r="I13" s="4">
        <f t="shared" si="0"/>
        <v>0.29539417424857956</v>
      </c>
      <c r="K13" s="2" t="s">
        <v>10</v>
      </c>
      <c r="L13" s="1">
        <v>8.29983</v>
      </c>
      <c r="M13" s="1">
        <v>125.88041</v>
      </c>
      <c r="O13" s="2" t="s">
        <v>10</v>
      </c>
      <c r="P13" s="1">
        <v>8.2592099999999995</v>
      </c>
      <c r="Q13" s="1">
        <v>125.84078</v>
      </c>
      <c r="S13" s="4">
        <f t="shared" si="1"/>
        <v>4.4318075093578733E-2</v>
      </c>
      <c r="U13" s="2" t="s">
        <v>10</v>
      </c>
      <c r="V13" s="1">
        <v>8.29087</v>
      </c>
      <c r="W13" s="1">
        <v>126.08859</v>
      </c>
      <c r="Y13" s="2" t="s">
        <v>10</v>
      </c>
      <c r="Z13" s="1">
        <v>8.2592099999999995</v>
      </c>
      <c r="AA13" s="1">
        <v>125.84078</v>
      </c>
      <c r="AC13" s="4">
        <f t="shared" si="2"/>
        <v>0.115257602005248</v>
      </c>
    </row>
    <row r="14" spans="1:29" x14ac:dyDescent="0.45">
      <c r="A14" s="2" t="s">
        <v>11</v>
      </c>
      <c r="B14" s="1">
        <v>8.3493999999999993</v>
      </c>
      <c r="C14" s="1">
        <v>108.04598</v>
      </c>
      <c r="E14" s="2" t="s">
        <v>11</v>
      </c>
      <c r="F14" s="1">
        <v>8.3231999999999999</v>
      </c>
      <c r="G14" s="1">
        <v>108.14606000000001</v>
      </c>
      <c r="I14" s="4">
        <f t="shared" si="0"/>
        <v>5.1861751609448996E-2</v>
      </c>
      <c r="K14" s="2" t="s">
        <v>11</v>
      </c>
      <c r="L14" s="1">
        <v>8.3343399999999992</v>
      </c>
      <c r="M14" s="1">
        <v>108.92316</v>
      </c>
      <c r="O14" s="2" t="s">
        <v>11</v>
      </c>
      <c r="P14" s="1">
        <v>8.3231999999999999</v>
      </c>
      <c r="Q14" s="1">
        <v>108.14606000000001</v>
      </c>
      <c r="S14" s="4">
        <f t="shared" si="1"/>
        <v>0.34770818454559987</v>
      </c>
      <c r="U14" s="2" t="s">
        <v>11</v>
      </c>
      <c r="V14" s="1">
        <v>8.3219700000000003</v>
      </c>
      <c r="W14" s="1">
        <v>108.63988999999999</v>
      </c>
      <c r="Y14" s="2" t="s">
        <v>11</v>
      </c>
      <c r="Z14" s="1">
        <v>8.3231999999999999</v>
      </c>
      <c r="AA14" s="1">
        <v>108.14606000000001</v>
      </c>
      <c r="AC14" s="4">
        <f t="shared" si="2"/>
        <v>0.22085091505356666</v>
      </c>
    </row>
    <row r="15" spans="1:29" x14ac:dyDescent="0.45">
      <c r="A15" s="2" t="s">
        <v>12</v>
      </c>
      <c r="B15" s="1">
        <v>8.1852</v>
      </c>
      <c r="C15" s="1">
        <v>108.71366</v>
      </c>
      <c r="E15" s="2" t="s">
        <v>12</v>
      </c>
      <c r="F15" s="1">
        <v>8.2700300000000002</v>
      </c>
      <c r="G15" s="1">
        <v>109.06394</v>
      </c>
      <c r="I15" s="4">
        <f t="shared" si="0"/>
        <v>0.17814416796516169</v>
      </c>
      <c r="K15" s="2" t="s">
        <v>12</v>
      </c>
      <c r="L15" s="1">
        <v>8.1709599999999991</v>
      </c>
      <c r="M15" s="1">
        <v>108.86054</v>
      </c>
      <c r="O15" s="2" t="s">
        <v>12</v>
      </c>
      <c r="P15" s="1">
        <v>8.2700300000000002</v>
      </c>
      <c r="Q15" s="1">
        <v>109.06394</v>
      </c>
      <c r="S15" s="4">
        <f t="shared" si="1"/>
        <v>0.13449601072150943</v>
      </c>
      <c r="U15" s="2" t="s">
        <v>12</v>
      </c>
      <c r="V15" s="1">
        <v>8.1726299999999998</v>
      </c>
      <c r="W15" s="1">
        <v>109.22118</v>
      </c>
      <c r="Y15" s="2" t="s">
        <v>12</v>
      </c>
      <c r="Z15" s="1">
        <v>8.2700300000000002</v>
      </c>
      <c r="AA15" s="1">
        <v>109.06394</v>
      </c>
      <c r="AC15" s="4">
        <f t="shared" si="2"/>
        <v>0.12013177564657976</v>
      </c>
    </row>
    <row r="16" spans="1:29" x14ac:dyDescent="0.45">
      <c r="A16" s="2" t="s">
        <v>13</v>
      </c>
      <c r="B16" s="1">
        <v>8.0949899999999992</v>
      </c>
      <c r="C16" s="1">
        <v>123.39639</v>
      </c>
      <c r="E16" s="2" t="s">
        <v>13</v>
      </c>
      <c r="F16" s="1">
        <v>8.0863600000000009</v>
      </c>
      <c r="G16" s="1">
        <v>122.50967</v>
      </c>
      <c r="I16" s="4">
        <f t="shared" si="0"/>
        <v>0.39664713358348991</v>
      </c>
      <c r="K16" s="2" t="s">
        <v>13</v>
      </c>
      <c r="L16" s="1">
        <v>8.0788799999999998</v>
      </c>
      <c r="M16" s="1">
        <v>123.67945</v>
      </c>
      <c r="O16" s="2" t="s">
        <v>13</v>
      </c>
      <c r="P16" s="1">
        <v>8.0863600000000009</v>
      </c>
      <c r="Q16" s="1">
        <v>122.50967</v>
      </c>
      <c r="S16" s="4">
        <f t="shared" si="1"/>
        <v>0.52319499240722989</v>
      </c>
      <c r="U16" s="2" t="s">
        <v>13</v>
      </c>
      <c r="V16" s="1"/>
      <c r="W16" s="1"/>
      <c r="Y16" s="2" t="s">
        <v>13</v>
      </c>
      <c r="Z16" s="1"/>
      <c r="AA16" s="1"/>
    </row>
    <row r="17" spans="1:29" x14ac:dyDescent="0.45">
      <c r="A17" s="2" t="s">
        <v>14</v>
      </c>
      <c r="B17" s="1">
        <v>8.2592499999999998</v>
      </c>
      <c r="C17" s="1">
        <v>119.89839000000001</v>
      </c>
      <c r="E17" s="2" t="s">
        <v>14</v>
      </c>
      <c r="F17" s="1">
        <v>8.2552900000000005</v>
      </c>
      <c r="G17" s="1">
        <v>120.00792</v>
      </c>
      <c r="I17" s="4">
        <f t="shared" si="0"/>
        <v>4.914311528586339E-2</v>
      </c>
      <c r="K17" s="2" t="s">
        <v>14</v>
      </c>
      <c r="L17" s="1">
        <v>8.3019499999999997</v>
      </c>
      <c r="M17" s="1">
        <v>120.66284</v>
      </c>
      <c r="O17" s="2" t="s">
        <v>14</v>
      </c>
      <c r="P17" s="1">
        <v>8.2552900000000005</v>
      </c>
      <c r="Q17" s="1">
        <v>120.00792</v>
      </c>
      <c r="S17" s="4">
        <f t="shared" si="1"/>
        <v>0.29658252962708542</v>
      </c>
      <c r="U17" s="2" t="s">
        <v>14</v>
      </c>
      <c r="V17" s="1">
        <v>8.2396499999999993</v>
      </c>
      <c r="W17" s="1">
        <v>120.32648</v>
      </c>
      <c r="Y17" s="2" t="s">
        <v>14</v>
      </c>
      <c r="Z17" s="1">
        <v>8.2552900000000005</v>
      </c>
      <c r="AA17" s="1">
        <v>120.00792</v>
      </c>
      <c r="AC17" s="4">
        <f>SQRT((V17-Z17)^2+((W17-AA17)^2)/5)</f>
        <v>0.14332028579374478</v>
      </c>
    </row>
    <row r="18" spans="1:29" x14ac:dyDescent="0.45">
      <c r="A18" s="2" t="s">
        <v>15</v>
      </c>
      <c r="B18" s="1">
        <v>8.0815999999999999</v>
      </c>
      <c r="C18" s="1">
        <v>125.53594</v>
      </c>
      <c r="E18" s="2" t="s">
        <v>15</v>
      </c>
      <c r="F18" s="1">
        <v>8.0766299999999998</v>
      </c>
      <c r="G18" s="1">
        <v>125.44795999999999</v>
      </c>
      <c r="I18" s="4">
        <f t="shared" si="0"/>
        <v>3.9658504510382914E-2</v>
      </c>
      <c r="K18" s="2" t="s">
        <v>15</v>
      </c>
      <c r="L18" s="1">
        <v>8.0851500000000005</v>
      </c>
      <c r="M18" s="1">
        <v>125.63609</v>
      </c>
      <c r="O18" s="2" t="s">
        <v>15</v>
      </c>
      <c r="P18" s="1">
        <v>8.0766299999999998</v>
      </c>
      <c r="Q18" s="1">
        <v>125.44795999999999</v>
      </c>
      <c r="S18" s="4">
        <f t="shared" si="1"/>
        <v>8.4564589397691098E-2</v>
      </c>
      <c r="U18" s="2" t="s">
        <v>15</v>
      </c>
      <c r="V18" s="1">
        <v>8.0571999999999999</v>
      </c>
      <c r="W18" s="1">
        <v>126.02889999999999</v>
      </c>
      <c r="Y18" s="2" t="s">
        <v>15</v>
      </c>
      <c r="Z18" s="1">
        <v>8.0766299999999998</v>
      </c>
      <c r="AA18" s="1">
        <v>125.44795999999999</v>
      </c>
      <c r="AC18" s="4">
        <f>SQRT((V18-Z18)^2+((W18-AA18)^2)/5)</f>
        <v>0.26052980946525023</v>
      </c>
    </row>
    <row r="19" spans="1:29" x14ac:dyDescent="0.45">
      <c r="A19" s="2" t="s">
        <v>16</v>
      </c>
      <c r="B19" s="1"/>
      <c r="C19" s="1"/>
      <c r="E19" s="2" t="s">
        <v>16</v>
      </c>
      <c r="F19" s="1"/>
      <c r="G19" s="1"/>
      <c r="K19" s="2" t="s">
        <v>16</v>
      </c>
      <c r="L19" s="1"/>
      <c r="M19" s="1"/>
      <c r="O19" s="2" t="s">
        <v>16</v>
      </c>
      <c r="P19" s="1"/>
      <c r="Q19" s="1"/>
      <c r="U19" s="2" t="s">
        <v>16</v>
      </c>
      <c r="V19" s="1"/>
      <c r="W19" s="1"/>
      <c r="Y19" s="2" t="s">
        <v>16</v>
      </c>
      <c r="Z19" s="1"/>
      <c r="AA19" s="1"/>
    </row>
    <row r="20" spans="1:29" x14ac:dyDescent="0.45">
      <c r="A20" s="2" t="s">
        <v>17</v>
      </c>
      <c r="B20" s="1">
        <v>8.07681</v>
      </c>
      <c r="C20" s="1">
        <v>115.82669</v>
      </c>
      <c r="E20" s="2" t="s">
        <v>17</v>
      </c>
      <c r="F20" s="1">
        <v>8.0183700000000009</v>
      </c>
      <c r="G20" s="1">
        <v>116.3048</v>
      </c>
      <c r="I20" s="4">
        <f t="shared" ref="I20:I25" si="3">SQRT((B20-F20)^2+((C20-G20)^2)/5)</f>
        <v>0.22165980244509845</v>
      </c>
      <c r="K20" s="2" t="s">
        <v>17</v>
      </c>
      <c r="L20" s="1">
        <v>8.0785400000000003</v>
      </c>
      <c r="M20" s="1">
        <v>116.30119000000001</v>
      </c>
      <c r="O20" s="2" t="s">
        <v>17</v>
      </c>
      <c r="P20" s="1">
        <v>8.0183700000000009</v>
      </c>
      <c r="Q20" s="1">
        <v>116.3048</v>
      </c>
      <c r="S20" s="4">
        <f t="shared" ref="S20:S25" si="4">SQRT((L20-P20)^2+((M20-Q20)^2)/5)</f>
        <v>6.019165490331628E-2</v>
      </c>
      <c r="U20" s="2" t="s">
        <v>17</v>
      </c>
      <c r="V20" s="1">
        <v>8.05837</v>
      </c>
      <c r="W20" s="1">
        <v>116.35111000000001</v>
      </c>
      <c r="Y20" s="2" t="s">
        <v>17</v>
      </c>
      <c r="Z20" s="1">
        <v>8.0183700000000009</v>
      </c>
      <c r="AA20" s="1">
        <v>116.3048</v>
      </c>
      <c r="AC20" s="4">
        <f t="shared" ref="AC20:AC25" si="5">SQRT((V20-Z20)^2+((W20-AA20)^2)/5)</f>
        <v>4.5043570240379832E-2</v>
      </c>
    </row>
    <row r="21" spans="1:29" x14ac:dyDescent="0.45">
      <c r="A21" s="2" t="s">
        <v>18</v>
      </c>
      <c r="B21" s="1">
        <v>7.7418300000000002</v>
      </c>
      <c r="C21" s="1">
        <v>113.31141</v>
      </c>
      <c r="E21" s="2" t="s">
        <v>18</v>
      </c>
      <c r="F21" s="1">
        <v>7.6621899999999998</v>
      </c>
      <c r="G21" s="1">
        <v>113.85733999999999</v>
      </c>
      <c r="I21" s="4">
        <f t="shared" si="3"/>
        <v>0.25680818246309778</v>
      </c>
      <c r="K21" s="2" t="s">
        <v>18</v>
      </c>
      <c r="L21" s="1">
        <v>7.7215999999999996</v>
      </c>
      <c r="M21" s="1">
        <v>113.38294999999999</v>
      </c>
      <c r="O21" s="2" t="s">
        <v>18</v>
      </c>
      <c r="P21" s="1">
        <v>7.6621899999999998</v>
      </c>
      <c r="Q21" s="1">
        <v>113.85733999999999</v>
      </c>
      <c r="S21" s="4">
        <f t="shared" si="4"/>
        <v>0.22031505286747863</v>
      </c>
      <c r="U21" s="2" t="s">
        <v>18</v>
      </c>
      <c r="V21" s="1">
        <v>7.7298600000000004</v>
      </c>
      <c r="W21" s="1">
        <v>113.9609</v>
      </c>
      <c r="Y21" s="2" t="s">
        <v>18</v>
      </c>
      <c r="Z21" s="1">
        <v>7.6621899999999998</v>
      </c>
      <c r="AA21" s="1">
        <v>113.85733999999999</v>
      </c>
      <c r="AC21" s="4">
        <f t="shared" si="5"/>
        <v>8.200099767685845E-2</v>
      </c>
    </row>
    <row r="22" spans="1:29" x14ac:dyDescent="0.45">
      <c r="A22" s="2" t="s">
        <v>19</v>
      </c>
      <c r="B22" s="1">
        <v>7.5360100000000001</v>
      </c>
      <c r="C22" s="1">
        <v>120.22324</v>
      </c>
      <c r="E22" s="2" t="s">
        <v>19</v>
      </c>
      <c r="F22" s="1">
        <v>7.54183</v>
      </c>
      <c r="G22" s="1">
        <v>120.90797999999999</v>
      </c>
      <c r="I22" s="4">
        <f t="shared" si="3"/>
        <v>0.30628033877478567</v>
      </c>
      <c r="K22" s="2" t="s">
        <v>19</v>
      </c>
      <c r="L22" s="1">
        <v>7.55389</v>
      </c>
      <c r="M22" s="1">
        <v>120.93879</v>
      </c>
      <c r="O22" s="2" t="s">
        <v>19</v>
      </c>
      <c r="P22" s="1">
        <v>7.54183</v>
      </c>
      <c r="Q22" s="1">
        <v>120.90797999999999</v>
      </c>
      <c r="S22" s="4">
        <f t="shared" si="4"/>
        <v>1.8311057315186067E-2</v>
      </c>
      <c r="U22" s="2" t="s">
        <v>19</v>
      </c>
      <c r="V22" s="1">
        <v>7.4978600000000002</v>
      </c>
      <c r="W22" s="1">
        <v>120.66838</v>
      </c>
      <c r="Y22" s="2" t="s">
        <v>19</v>
      </c>
      <c r="Z22" s="1">
        <v>7.54183</v>
      </c>
      <c r="AA22" s="1">
        <v>120.90797999999999</v>
      </c>
      <c r="AC22" s="4">
        <f t="shared" si="5"/>
        <v>0.11582311038821046</v>
      </c>
    </row>
    <row r="23" spans="1:29" x14ac:dyDescent="0.45">
      <c r="A23" s="2" t="s">
        <v>20</v>
      </c>
      <c r="B23" s="1">
        <v>7.2701799999999999</v>
      </c>
      <c r="C23" s="1">
        <v>110.65992</v>
      </c>
      <c r="E23" s="2" t="s">
        <v>20</v>
      </c>
      <c r="F23" s="1">
        <v>7.2712399999999997</v>
      </c>
      <c r="G23" s="1">
        <v>110.70560999999999</v>
      </c>
      <c r="I23" s="4">
        <f t="shared" si="3"/>
        <v>2.04606651895748E-2</v>
      </c>
      <c r="K23" s="2" t="s">
        <v>20</v>
      </c>
      <c r="L23" s="1">
        <v>7.30891</v>
      </c>
      <c r="M23" s="1">
        <v>111.31131999999999</v>
      </c>
      <c r="O23" s="2" t="s">
        <v>20</v>
      </c>
      <c r="P23" s="1">
        <v>7.2712399999999997</v>
      </c>
      <c r="Q23" s="1">
        <v>110.70560999999999</v>
      </c>
      <c r="S23" s="4">
        <f t="shared" si="4"/>
        <v>0.27348848187812319</v>
      </c>
      <c r="U23" s="2" t="s">
        <v>20</v>
      </c>
      <c r="V23" s="1">
        <v>7.2348600000000003</v>
      </c>
      <c r="W23" s="1">
        <v>111.06944</v>
      </c>
      <c r="Y23" s="2" t="s">
        <v>20</v>
      </c>
      <c r="Z23" s="1">
        <v>7.2712399999999997</v>
      </c>
      <c r="AA23" s="1">
        <v>110.70560999999999</v>
      </c>
      <c r="AC23" s="4">
        <f t="shared" si="5"/>
        <v>0.16672719688161558</v>
      </c>
    </row>
    <row r="24" spans="1:29" x14ac:dyDescent="0.45">
      <c r="A24" s="2" t="s">
        <v>21</v>
      </c>
      <c r="B24" s="1">
        <v>7.0660100000000003</v>
      </c>
      <c r="C24" s="1">
        <v>114.67144999999999</v>
      </c>
      <c r="E24" s="2" t="s">
        <v>21</v>
      </c>
      <c r="F24" s="1">
        <v>6.9948600000000001</v>
      </c>
      <c r="G24" s="1">
        <v>114.82709</v>
      </c>
      <c r="I24" s="4">
        <f t="shared" si="3"/>
        <v>9.9534337894017111E-2</v>
      </c>
      <c r="K24" s="2" t="s">
        <v>21</v>
      </c>
      <c r="L24" s="1">
        <v>7.0272500000000004</v>
      </c>
      <c r="M24" s="1">
        <v>114.67207000000001</v>
      </c>
      <c r="O24" s="2" t="s">
        <v>21</v>
      </c>
      <c r="P24" s="1">
        <v>6.9948600000000001</v>
      </c>
      <c r="Q24" s="1">
        <v>114.82709</v>
      </c>
      <c r="S24" s="4">
        <f t="shared" si="4"/>
        <v>7.6520273000033182E-2</v>
      </c>
      <c r="U24" s="2" t="s">
        <v>21</v>
      </c>
      <c r="V24" s="1">
        <v>7.0324499999999999</v>
      </c>
      <c r="W24" s="1">
        <v>115.01759</v>
      </c>
      <c r="Y24" s="2" t="s">
        <v>21</v>
      </c>
      <c r="Z24" s="1">
        <v>6.9948600000000001</v>
      </c>
      <c r="AA24" s="1">
        <v>114.82709</v>
      </c>
      <c r="AC24" s="4">
        <f t="shared" si="5"/>
        <v>9.3118516418594172E-2</v>
      </c>
    </row>
    <row r="25" spans="1:29" x14ac:dyDescent="0.45">
      <c r="A25" s="2" t="s">
        <v>22</v>
      </c>
      <c r="B25" s="1">
        <v>7.4374099999999999</v>
      </c>
      <c r="C25" s="1">
        <v>118.30789</v>
      </c>
      <c r="E25" s="2" t="s">
        <v>22</v>
      </c>
      <c r="F25" s="1">
        <v>7.4402699999999999</v>
      </c>
      <c r="G25" s="1">
        <v>118.36915999999999</v>
      </c>
      <c r="I25" s="4">
        <f t="shared" si="3"/>
        <v>2.7549631213499678E-2</v>
      </c>
      <c r="K25" s="2" t="s">
        <v>22</v>
      </c>
      <c r="L25" s="1">
        <v>7.4471499999999997</v>
      </c>
      <c r="M25" s="1">
        <v>118.90428</v>
      </c>
      <c r="O25" s="2" t="s">
        <v>22</v>
      </c>
      <c r="P25" s="1">
        <v>7.4402699999999999</v>
      </c>
      <c r="Q25" s="1">
        <v>118.36915999999999</v>
      </c>
      <c r="S25" s="4">
        <f t="shared" si="4"/>
        <v>0.23941181524728752</v>
      </c>
      <c r="U25" s="2" t="s">
        <v>22</v>
      </c>
      <c r="V25" s="1">
        <v>7.4039299999999999</v>
      </c>
      <c r="W25" s="1">
        <v>118.74303</v>
      </c>
      <c r="Y25" s="2" t="s">
        <v>22</v>
      </c>
      <c r="Z25" s="1">
        <v>7.4402699999999999</v>
      </c>
      <c r="AA25" s="1">
        <v>118.36915999999999</v>
      </c>
      <c r="AC25" s="4">
        <f t="shared" si="5"/>
        <v>0.1711033342164951</v>
      </c>
    </row>
    <row r="26" spans="1:29" x14ac:dyDescent="0.45">
      <c r="A26" s="2" t="s">
        <v>23</v>
      </c>
      <c r="B26" s="1"/>
      <c r="C26" s="1"/>
      <c r="E26" s="2" t="s">
        <v>23</v>
      </c>
      <c r="F26" s="1"/>
      <c r="G26" s="1"/>
      <c r="K26" s="2" t="s">
        <v>23</v>
      </c>
      <c r="L26" s="1"/>
      <c r="M26" s="1"/>
      <c r="O26" s="2" t="s">
        <v>23</v>
      </c>
      <c r="P26" s="1"/>
      <c r="Q26" s="1"/>
      <c r="U26" s="2" t="s">
        <v>23</v>
      </c>
      <c r="V26" s="1"/>
      <c r="W26" s="1"/>
      <c r="Y26" s="2" t="s">
        <v>23</v>
      </c>
      <c r="Z26" s="1"/>
      <c r="AA26" s="1"/>
    </row>
    <row r="27" spans="1:29" x14ac:dyDescent="0.45">
      <c r="A27" s="2" t="s">
        <v>24</v>
      </c>
      <c r="B27" s="1">
        <v>8.3113700000000001</v>
      </c>
      <c r="C27" s="1">
        <v>113.12157000000001</v>
      </c>
      <c r="E27" s="2" t="s">
        <v>24</v>
      </c>
      <c r="F27" s="1">
        <v>8.3307699999999993</v>
      </c>
      <c r="G27" s="1">
        <v>113.33659</v>
      </c>
      <c r="I27" s="4">
        <f>SQRT((B27-F27)^2+((C27-G27)^2)/5)</f>
        <v>9.8097299045384445E-2</v>
      </c>
      <c r="K27" s="2" t="s">
        <v>24</v>
      </c>
      <c r="L27" s="1">
        <v>8.3151399999999995</v>
      </c>
      <c r="M27" s="1">
        <v>114.00058</v>
      </c>
      <c r="O27" s="2" t="s">
        <v>24</v>
      </c>
      <c r="P27" s="1">
        <v>8.3307699999999993</v>
      </c>
      <c r="Q27" s="1">
        <v>113.33659</v>
      </c>
      <c r="S27" s="4">
        <f>SQRT((L27-P27)^2+((M27-Q27)^2)/5)</f>
        <v>0.29735642068063628</v>
      </c>
      <c r="U27" s="2" t="s">
        <v>24</v>
      </c>
      <c r="V27" s="1">
        <v>8.3309499999999996</v>
      </c>
      <c r="W27" s="1">
        <v>113.96984999999999</v>
      </c>
      <c r="Y27" s="2" t="s">
        <v>24</v>
      </c>
      <c r="Z27" s="1">
        <v>8.3307699999999993</v>
      </c>
      <c r="AA27" s="1">
        <v>113.33659</v>
      </c>
      <c r="AC27" s="4">
        <f t="shared" ref="AC27:AC63" si="6">SQRT((V27-Z27)^2+((W27-AA27)^2)/5)</f>
        <v>0.28320253868918299</v>
      </c>
    </row>
    <row r="28" spans="1:29" x14ac:dyDescent="0.45">
      <c r="A28" s="2" t="s">
        <v>25</v>
      </c>
      <c r="B28" s="1">
        <v>6.2447600000000003</v>
      </c>
      <c r="C28" s="1">
        <v>118.66455000000001</v>
      </c>
      <c r="E28" s="2" t="s">
        <v>25</v>
      </c>
      <c r="F28" s="1">
        <v>6.1544499999999998</v>
      </c>
      <c r="G28" s="1">
        <v>119.1262</v>
      </c>
      <c r="I28" s="4">
        <f>SQRT((B28-F28)^2+((C28-G28)^2)/5)</f>
        <v>0.2253442712828497</v>
      </c>
      <c r="K28" s="2" t="s">
        <v>25</v>
      </c>
      <c r="L28" s="1">
        <v>6.2512600000000003</v>
      </c>
      <c r="M28" s="1">
        <v>119.04904999999999</v>
      </c>
      <c r="O28" s="2" t="s">
        <v>25</v>
      </c>
      <c r="P28" s="1">
        <v>6.1544499999999998</v>
      </c>
      <c r="Q28" s="1">
        <v>119.1262</v>
      </c>
      <c r="S28" s="4">
        <f>SQRT((L28-P28)^2+((M28-Q28)^2)/5)</f>
        <v>0.10277451337758887</v>
      </c>
      <c r="U28" s="2" t="s">
        <v>25</v>
      </c>
      <c r="V28" s="1">
        <v>6.2140000000000004</v>
      </c>
      <c r="W28" s="1">
        <v>119.158</v>
      </c>
      <c r="Y28" s="2" t="s">
        <v>25</v>
      </c>
      <c r="Z28" s="1">
        <v>6.1544499999999998</v>
      </c>
      <c r="AA28" s="1">
        <v>119.1262</v>
      </c>
      <c r="AC28" s="4">
        <f t="shared" si="6"/>
        <v>6.1224590647877178E-2</v>
      </c>
    </row>
    <row r="29" spans="1:29" x14ac:dyDescent="0.45">
      <c r="A29" s="2" t="s">
        <v>26</v>
      </c>
      <c r="B29" s="1">
        <v>7.3660100000000002</v>
      </c>
      <c r="C29" s="1">
        <v>118.8762</v>
      </c>
      <c r="E29" s="2" t="s">
        <v>26</v>
      </c>
      <c r="F29" s="1">
        <v>7.3581399999999997</v>
      </c>
      <c r="G29" s="1">
        <v>118.84527</v>
      </c>
      <c r="I29" s="4">
        <f>SQRT((B29-F29)^2+((C29-G29)^2)/5)</f>
        <v>1.591445506449975E-2</v>
      </c>
      <c r="K29" s="2" t="s">
        <v>26</v>
      </c>
      <c r="L29" s="1">
        <v>7.3612200000000003</v>
      </c>
      <c r="M29" s="1">
        <v>119.18403000000001</v>
      </c>
      <c r="O29" s="2" t="s">
        <v>26</v>
      </c>
      <c r="P29" s="1">
        <v>7.3581399999999997</v>
      </c>
      <c r="Q29" s="1">
        <v>118.84527</v>
      </c>
      <c r="S29" s="4">
        <f>SQRT((L29-P29)^2+((M29-Q29)^2)/5)</f>
        <v>0.15152938302521082</v>
      </c>
      <c r="U29" s="2" t="s">
        <v>26</v>
      </c>
      <c r="V29" s="1">
        <v>7.3106900000000001</v>
      </c>
      <c r="W29" s="1">
        <v>119.27914</v>
      </c>
      <c r="Y29" s="2" t="s">
        <v>26</v>
      </c>
      <c r="Z29" s="1">
        <v>7.3581399999999997</v>
      </c>
      <c r="AA29" s="1">
        <v>118.84527</v>
      </c>
      <c r="AC29" s="4">
        <f t="shared" si="6"/>
        <v>0.1997501886857676</v>
      </c>
    </row>
    <row r="30" spans="1:29" x14ac:dyDescent="0.45">
      <c r="A30" s="2" t="s">
        <v>27</v>
      </c>
      <c r="B30" s="1">
        <v>7.7319199999999997</v>
      </c>
      <c r="C30" s="1">
        <v>119.08557999999999</v>
      </c>
      <c r="E30" s="2" t="s">
        <v>27</v>
      </c>
      <c r="F30" s="1">
        <v>7.7342000000000004</v>
      </c>
      <c r="G30" s="1">
        <v>119.60202</v>
      </c>
      <c r="I30" s="4">
        <f>SQRT((B30-F30)^2+((C30-G30)^2)/5)</f>
        <v>0.23097024293185606</v>
      </c>
      <c r="K30" s="2" t="s">
        <v>27</v>
      </c>
      <c r="L30" s="1">
        <v>7.7238199999999999</v>
      </c>
      <c r="M30" s="1">
        <v>119.32602</v>
      </c>
      <c r="O30" s="2" t="s">
        <v>27</v>
      </c>
      <c r="P30" s="1">
        <v>7.7342000000000004</v>
      </c>
      <c r="Q30" s="1">
        <v>119.60202</v>
      </c>
      <c r="S30" s="4">
        <f>SQRT((L30-P30)^2+((M30-Q30)^2)/5)</f>
        <v>0.12386663957660107</v>
      </c>
      <c r="U30" s="2" t="s">
        <v>27</v>
      </c>
      <c r="V30" s="1">
        <v>7.7220599999999999</v>
      </c>
      <c r="W30" s="1">
        <v>119.75299</v>
      </c>
      <c r="Y30" s="2" t="s">
        <v>27</v>
      </c>
      <c r="Z30" s="1">
        <v>7.7342000000000004</v>
      </c>
      <c r="AA30" s="1">
        <v>119.60202</v>
      </c>
      <c r="AC30" s="4">
        <f t="shared" si="6"/>
        <v>6.8598598965285501E-2</v>
      </c>
    </row>
    <row r="31" spans="1:29" x14ac:dyDescent="0.45">
      <c r="A31" s="2" t="s">
        <v>28</v>
      </c>
      <c r="B31" s="1">
        <v>7.7084799999999998</v>
      </c>
      <c r="C31" s="1">
        <v>117.202</v>
      </c>
      <c r="E31" s="2" t="s">
        <v>28</v>
      </c>
      <c r="F31" s="1">
        <v>7.7123100000000004</v>
      </c>
      <c r="G31" s="1">
        <v>117.76298</v>
      </c>
      <c r="I31" s="4">
        <f>SQRT((B31-F31)^2+((C31-G31)^2)/5)</f>
        <v>0.25090711624025364</v>
      </c>
      <c r="K31" s="2" t="s">
        <v>28</v>
      </c>
      <c r="L31" s="1">
        <v>7.6941899999999999</v>
      </c>
      <c r="M31" s="1">
        <v>117.41749</v>
      </c>
      <c r="O31" s="2" t="s">
        <v>28</v>
      </c>
      <c r="P31" s="1">
        <v>7.7123100000000004</v>
      </c>
      <c r="Q31" s="1">
        <v>117.76298</v>
      </c>
      <c r="S31" s="4">
        <f>SQRT((L31-P31)^2+((M31-Q31)^2)/5)</f>
        <v>0.15556671372758299</v>
      </c>
      <c r="U31" s="2" t="s">
        <v>28</v>
      </c>
      <c r="V31" s="1">
        <v>7.7165900000000001</v>
      </c>
      <c r="W31" s="1">
        <v>117.81852000000001</v>
      </c>
      <c r="Y31" s="2" t="s">
        <v>28</v>
      </c>
      <c r="Z31" s="1">
        <v>7.7123100000000004</v>
      </c>
      <c r="AA31" s="1">
        <v>117.76298</v>
      </c>
      <c r="AC31" s="4">
        <f t="shared" si="6"/>
        <v>2.5204299633200831E-2</v>
      </c>
    </row>
    <row r="32" spans="1:29" x14ac:dyDescent="0.45">
      <c r="A32" s="2" t="s">
        <v>29</v>
      </c>
      <c r="B32" s="1"/>
      <c r="C32" s="1"/>
      <c r="E32" s="2" t="s">
        <v>29</v>
      </c>
      <c r="F32" s="1"/>
      <c r="G32" s="1"/>
      <c r="K32" s="2" t="s">
        <v>29</v>
      </c>
      <c r="L32" s="1"/>
      <c r="M32" s="1"/>
      <c r="O32" s="2" t="s">
        <v>29</v>
      </c>
      <c r="P32" s="1"/>
      <c r="Q32" s="1"/>
      <c r="U32" s="2" t="s">
        <v>29</v>
      </c>
      <c r="V32" s="1">
        <v>7.4043000000000001</v>
      </c>
      <c r="W32" s="1">
        <v>118.49961999999999</v>
      </c>
      <c r="Y32" s="2" t="s">
        <v>29</v>
      </c>
      <c r="Z32" s="1">
        <v>7.45913</v>
      </c>
      <c r="AA32" s="1">
        <v>119.44513000000001</v>
      </c>
      <c r="AC32" s="4">
        <f t="shared" si="6"/>
        <v>0.42638499143380376</v>
      </c>
    </row>
    <row r="33" spans="1:29" x14ac:dyDescent="0.45">
      <c r="A33" s="2" t="s">
        <v>30</v>
      </c>
      <c r="B33" s="1">
        <v>8.0688300000000002</v>
      </c>
      <c r="C33" s="1">
        <v>120.01715</v>
      </c>
      <c r="E33" s="2" t="s">
        <v>30</v>
      </c>
      <c r="F33" s="1">
        <v>8.0421200000000006</v>
      </c>
      <c r="G33" s="1">
        <v>120.18669</v>
      </c>
      <c r="I33" s="4">
        <f t="shared" ref="I33:I63" si="7">SQRT((B33-F33)^2+((C33-G33)^2)/5)</f>
        <v>8.03877255555836E-2</v>
      </c>
      <c r="K33" s="2" t="s">
        <v>30</v>
      </c>
      <c r="L33" s="1">
        <v>8.05518</v>
      </c>
      <c r="M33" s="1">
        <v>120.64493</v>
      </c>
      <c r="O33" s="2" t="s">
        <v>30</v>
      </c>
      <c r="P33" s="1">
        <v>8.0421200000000006</v>
      </c>
      <c r="Q33" s="1">
        <v>120.18669</v>
      </c>
      <c r="S33" s="4">
        <f t="shared" ref="S33:S63" si="8">SQRT((L33-P33)^2+((M33-Q33)^2)/5)</f>
        <v>0.20534688485584737</v>
      </c>
      <c r="U33" s="2" t="s">
        <v>30</v>
      </c>
      <c r="V33" s="1">
        <v>8.0488800000000005</v>
      </c>
      <c r="W33" s="1">
        <v>120.67814</v>
      </c>
      <c r="Y33" s="2" t="s">
        <v>30</v>
      </c>
      <c r="Z33" s="1">
        <v>8.0421200000000006</v>
      </c>
      <c r="AA33" s="1">
        <v>120.18669</v>
      </c>
      <c r="AC33" s="4">
        <f t="shared" si="6"/>
        <v>0.21988705760003263</v>
      </c>
    </row>
    <row r="34" spans="1:29" x14ac:dyDescent="0.45">
      <c r="A34" s="2" t="s">
        <v>31</v>
      </c>
      <c r="B34" s="1">
        <v>8.5190400000000004</v>
      </c>
      <c r="C34" s="1">
        <v>115.8509</v>
      </c>
      <c r="E34" s="2" t="s">
        <v>31</v>
      </c>
      <c r="F34" s="1">
        <v>8.5096699999999998</v>
      </c>
      <c r="G34" s="1">
        <v>116.31334</v>
      </c>
      <c r="I34" s="4">
        <f t="shared" si="7"/>
        <v>0.20702161148054124</v>
      </c>
      <c r="K34" s="2" t="s">
        <v>31</v>
      </c>
      <c r="L34" s="1">
        <v>8.5293799999999997</v>
      </c>
      <c r="M34" s="1">
        <v>116.17269</v>
      </c>
      <c r="O34" s="2" t="s">
        <v>31</v>
      </c>
      <c r="P34" s="1">
        <v>8.5096699999999998</v>
      </c>
      <c r="Q34" s="1">
        <v>116.31334</v>
      </c>
      <c r="S34" s="4">
        <f t="shared" si="8"/>
        <v>6.5916375810565031E-2</v>
      </c>
      <c r="U34" s="2" t="s">
        <v>31</v>
      </c>
      <c r="V34" s="1">
        <v>8.5380199999999995</v>
      </c>
      <c r="W34" s="1">
        <v>116.58927</v>
      </c>
      <c r="Y34" s="2" t="s">
        <v>31</v>
      </c>
      <c r="Z34" s="1">
        <v>8.5096699999999998</v>
      </c>
      <c r="AA34" s="1">
        <v>116.31334</v>
      </c>
      <c r="AC34" s="4">
        <f t="shared" si="6"/>
        <v>0.12661435732175183</v>
      </c>
    </row>
    <row r="35" spans="1:29" x14ac:dyDescent="0.45">
      <c r="A35" s="2" t="s">
        <v>32</v>
      </c>
      <c r="B35" s="1">
        <v>8.4074299999999997</v>
      </c>
      <c r="C35" s="1">
        <v>126.77818000000001</v>
      </c>
      <c r="E35" s="2" t="s">
        <v>32</v>
      </c>
      <c r="F35" s="1">
        <v>8.3796900000000001</v>
      </c>
      <c r="G35" s="1">
        <v>126.9742</v>
      </c>
      <c r="I35" s="4">
        <f t="shared" si="7"/>
        <v>9.1947135246288142E-2</v>
      </c>
      <c r="K35" s="2" t="s">
        <v>32</v>
      </c>
      <c r="L35" s="1">
        <v>8.4506999999999994</v>
      </c>
      <c r="M35" s="1">
        <v>127.24827000000001</v>
      </c>
      <c r="O35" s="2" t="s">
        <v>32</v>
      </c>
      <c r="P35" s="1">
        <v>8.3796900000000001</v>
      </c>
      <c r="Q35" s="1">
        <v>126.9742</v>
      </c>
      <c r="S35" s="4">
        <f t="shared" si="8"/>
        <v>0.14165201403439659</v>
      </c>
      <c r="U35" s="2" t="s">
        <v>32</v>
      </c>
      <c r="V35" s="1">
        <v>8.3658599999999996</v>
      </c>
      <c r="W35" s="1">
        <v>127.2518</v>
      </c>
      <c r="Y35" s="2" t="s">
        <v>32</v>
      </c>
      <c r="Z35" s="1">
        <v>8.3796900000000001</v>
      </c>
      <c r="AA35" s="1">
        <v>126.9742</v>
      </c>
      <c r="AC35" s="4">
        <f t="shared" si="6"/>
        <v>0.12491445432775489</v>
      </c>
    </row>
    <row r="36" spans="1:29" x14ac:dyDescent="0.45">
      <c r="A36" s="2" t="s">
        <v>33</v>
      </c>
      <c r="B36" s="1">
        <v>8.6204900000000002</v>
      </c>
      <c r="C36" s="1">
        <v>121.20331</v>
      </c>
      <c r="E36" s="2" t="s">
        <v>33</v>
      </c>
      <c r="F36" s="1">
        <v>8.6091700000000007</v>
      </c>
      <c r="G36" s="1">
        <v>121.0809</v>
      </c>
      <c r="I36" s="4">
        <f t="shared" si="7"/>
        <v>5.5901556507847741E-2</v>
      </c>
      <c r="K36" s="2" t="s">
        <v>33</v>
      </c>
      <c r="L36" s="1">
        <v>8.6118900000000007</v>
      </c>
      <c r="M36" s="1">
        <v>121.49601</v>
      </c>
      <c r="O36" s="2" t="s">
        <v>33</v>
      </c>
      <c r="P36" s="1">
        <v>8.6091700000000007</v>
      </c>
      <c r="Q36" s="1">
        <v>121.0809</v>
      </c>
      <c r="S36" s="4">
        <f t="shared" si="8"/>
        <v>0.18566276099422779</v>
      </c>
      <c r="U36" s="2" t="s">
        <v>33</v>
      </c>
      <c r="V36" s="1">
        <v>8.59999</v>
      </c>
      <c r="W36" s="1">
        <v>121.79989999999999</v>
      </c>
      <c r="Y36" s="2" t="s">
        <v>33</v>
      </c>
      <c r="Z36" s="1">
        <v>8.6091700000000007</v>
      </c>
      <c r="AA36" s="1">
        <v>121.0809</v>
      </c>
      <c r="AC36" s="4">
        <f t="shared" si="6"/>
        <v>0.32167759076441477</v>
      </c>
    </row>
    <row r="37" spans="1:29" x14ac:dyDescent="0.45">
      <c r="A37" s="2" t="s">
        <v>34</v>
      </c>
      <c r="B37" s="1">
        <v>8.8590699999999991</v>
      </c>
      <c r="C37" s="1">
        <v>116.45386999999999</v>
      </c>
      <c r="E37" s="2" t="s">
        <v>34</v>
      </c>
      <c r="F37" s="1">
        <v>8.8052399999999995</v>
      </c>
      <c r="G37" s="1">
        <v>116.77122</v>
      </c>
      <c r="I37" s="4">
        <f t="shared" si="7"/>
        <v>0.1517889106621447</v>
      </c>
      <c r="K37" s="2" t="s">
        <v>34</v>
      </c>
      <c r="L37" s="1">
        <v>8.8745100000000008</v>
      </c>
      <c r="M37" s="1">
        <v>116.72556</v>
      </c>
      <c r="O37" s="2" t="s">
        <v>34</v>
      </c>
      <c r="P37" s="1">
        <v>8.8052399999999995</v>
      </c>
      <c r="Q37" s="1">
        <v>116.77122</v>
      </c>
      <c r="S37" s="4">
        <f t="shared" si="8"/>
        <v>7.2217034140153805E-2</v>
      </c>
      <c r="U37" s="2" t="s">
        <v>34</v>
      </c>
      <c r="V37" s="1">
        <v>8.8522999999999996</v>
      </c>
      <c r="W37" s="1">
        <v>117.06901000000001</v>
      </c>
      <c r="Y37" s="2" t="s">
        <v>34</v>
      </c>
      <c r="Z37" s="1">
        <v>8.8052399999999995</v>
      </c>
      <c r="AA37" s="1">
        <v>116.77122</v>
      </c>
      <c r="AC37" s="4">
        <f t="shared" si="6"/>
        <v>0.14124595718108449</v>
      </c>
    </row>
    <row r="38" spans="1:29" x14ac:dyDescent="0.45">
      <c r="A38" s="2" t="s">
        <v>35</v>
      </c>
      <c r="B38" s="1">
        <v>8.3105600000000006</v>
      </c>
      <c r="C38" s="1">
        <v>116.55508</v>
      </c>
      <c r="E38" s="2" t="s">
        <v>35</v>
      </c>
      <c r="F38" s="1">
        <v>8.2699400000000001</v>
      </c>
      <c r="G38" s="1">
        <v>116.85671000000001</v>
      </c>
      <c r="I38" s="4">
        <f t="shared" si="7"/>
        <v>0.14087624278067754</v>
      </c>
      <c r="K38" s="2" t="s">
        <v>35</v>
      </c>
      <c r="L38" s="1">
        <v>8.3582000000000001</v>
      </c>
      <c r="M38" s="1">
        <v>116.90696</v>
      </c>
      <c r="O38" s="2" t="s">
        <v>35</v>
      </c>
      <c r="P38" s="1">
        <v>8.2699400000000001</v>
      </c>
      <c r="Q38" s="1">
        <v>116.85671000000001</v>
      </c>
      <c r="S38" s="4">
        <f t="shared" si="8"/>
        <v>9.107601275857341E-2</v>
      </c>
      <c r="U38" s="2" t="s">
        <v>35</v>
      </c>
      <c r="V38" s="1">
        <v>8.3000600000000002</v>
      </c>
      <c r="W38" s="1">
        <v>117.31948</v>
      </c>
      <c r="Y38" s="2" t="s">
        <v>35</v>
      </c>
      <c r="Z38" s="1">
        <v>8.2699400000000001</v>
      </c>
      <c r="AA38" s="1">
        <v>116.85671000000001</v>
      </c>
      <c r="AC38" s="4">
        <f t="shared" si="6"/>
        <v>0.20913734477610282</v>
      </c>
    </row>
    <row r="39" spans="1:29" x14ac:dyDescent="0.45">
      <c r="A39" s="2" t="s">
        <v>36</v>
      </c>
      <c r="B39" s="1">
        <v>7.4534000000000002</v>
      </c>
      <c r="C39" s="1">
        <v>123.29577999999999</v>
      </c>
      <c r="E39" s="2" t="s">
        <v>36</v>
      </c>
      <c r="F39" s="1">
        <v>7.4486100000000004</v>
      </c>
      <c r="G39" s="1">
        <v>123.54884</v>
      </c>
      <c r="I39" s="4">
        <f t="shared" si="7"/>
        <v>0.11327319550538203</v>
      </c>
      <c r="K39" s="2" t="s">
        <v>36</v>
      </c>
      <c r="L39" s="1">
        <v>7.4660900000000003</v>
      </c>
      <c r="M39" s="1">
        <v>123.67587</v>
      </c>
      <c r="O39" s="2" t="s">
        <v>36</v>
      </c>
      <c r="P39" s="1">
        <v>7.4486100000000004</v>
      </c>
      <c r="Q39" s="1">
        <v>123.54884</v>
      </c>
      <c r="S39" s="4">
        <f t="shared" si="8"/>
        <v>5.9437989367072674E-2</v>
      </c>
      <c r="U39" s="2" t="s">
        <v>36</v>
      </c>
      <c r="V39" s="1">
        <v>7.4310700000000001</v>
      </c>
      <c r="W39" s="1">
        <v>123.80743</v>
      </c>
      <c r="Y39" s="2" t="s">
        <v>36</v>
      </c>
      <c r="Z39" s="1">
        <v>7.4486100000000004</v>
      </c>
      <c r="AA39" s="1">
        <v>123.54884</v>
      </c>
      <c r="AC39" s="4">
        <f t="shared" si="6"/>
        <v>0.11696755627095839</v>
      </c>
    </row>
    <row r="40" spans="1:29" x14ac:dyDescent="0.45">
      <c r="A40" s="2" t="s">
        <v>37</v>
      </c>
      <c r="B40" s="1">
        <v>7.6897900000000003</v>
      </c>
      <c r="C40" s="1">
        <v>119.30103</v>
      </c>
      <c r="E40" s="2" t="s">
        <v>37</v>
      </c>
      <c r="F40" s="1">
        <v>7.6319499999999998</v>
      </c>
      <c r="G40" s="1">
        <v>119.74657999999999</v>
      </c>
      <c r="I40" s="4">
        <f t="shared" si="7"/>
        <v>0.20748114637238627</v>
      </c>
      <c r="K40" s="2" t="s">
        <v>37</v>
      </c>
      <c r="L40" s="1">
        <v>7.7035400000000003</v>
      </c>
      <c r="M40" s="1">
        <v>119.45551</v>
      </c>
      <c r="O40" s="2" t="s">
        <v>37</v>
      </c>
      <c r="P40" s="1">
        <v>7.6319499999999998</v>
      </c>
      <c r="Q40" s="1">
        <v>119.74657999999999</v>
      </c>
      <c r="S40" s="4">
        <f t="shared" si="8"/>
        <v>0.14855799231276309</v>
      </c>
      <c r="U40" s="2" t="s">
        <v>37</v>
      </c>
      <c r="V40" s="1">
        <v>7.6658200000000001</v>
      </c>
      <c r="W40" s="1">
        <v>119.87939</v>
      </c>
      <c r="Y40" s="2" t="s">
        <v>37</v>
      </c>
      <c r="Z40" s="1">
        <v>7.6319499999999998</v>
      </c>
      <c r="AA40" s="1">
        <v>119.74657999999999</v>
      </c>
      <c r="AC40" s="4">
        <f t="shared" si="6"/>
        <v>6.8373065749608997E-2</v>
      </c>
    </row>
    <row r="41" spans="1:29" x14ac:dyDescent="0.45">
      <c r="A41" s="2" t="s">
        <v>38</v>
      </c>
      <c r="B41" s="1">
        <v>8.1045300000000005</v>
      </c>
      <c r="C41" s="1">
        <v>120.04431</v>
      </c>
      <c r="E41" s="2" t="s">
        <v>38</v>
      </c>
      <c r="F41" s="1">
        <v>8.0976199999999992</v>
      </c>
      <c r="G41" s="1">
        <v>120.48227</v>
      </c>
      <c r="I41" s="4">
        <f t="shared" si="7"/>
        <v>0.19598352078682713</v>
      </c>
      <c r="K41" s="2" t="s">
        <v>38</v>
      </c>
      <c r="L41" s="1">
        <v>8.1134299999999993</v>
      </c>
      <c r="M41" s="1">
        <v>120.42299</v>
      </c>
      <c r="O41" s="2" t="s">
        <v>38</v>
      </c>
      <c r="P41" s="1">
        <v>8.0976199999999992</v>
      </c>
      <c r="Q41" s="1">
        <v>120.48227</v>
      </c>
      <c r="S41" s="4">
        <f t="shared" si="8"/>
        <v>3.0867131062021776E-2</v>
      </c>
      <c r="U41" s="2" t="s">
        <v>38</v>
      </c>
      <c r="V41" s="1">
        <v>8.0897400000000008</v>
      </c>
      <c r="W41" s="1">
        <v>120.68608999999999</v>
      </c>
      <c r="Y41" s="2" t="s">
        <v>38</v>
      </c>
      <c r="Z41" s="1">
        <v>8.0976199999999992</v>
      </c>
      <c r="AA41" s="1">
        <v>120.48227</v>
      </c>
      <c r="AC41" s="4">
        <f t="shared" si="6"/>
        <v>9.1491053551696636E-2</v>
      </c>
    </row>
    <row r="42" spans="1:29" x14ac:dyDescent="0.45">
      <c r="A42" s="2" t="s">
        <v>39</v>
      </c>
      <c r="B42" s="1">
        <v>8.7023499999999991</v>
      </c>
      <c r="C42" s="1">
        <v>116.66246</v>
      </c>
      <c r="E42" s="2" t="s">
        <v>39</v>
      </c>
      <c r="F42" s="1">
        <v>8.5792400000000004</v>
      </c>
      <c r="G42" s="1">
        <v>116.89926</v>
      </c>
      <c r="I42" s="4">
        <f t="shared" si="7"/>
        <v>0.16239125623013054</v>
      </c>
      <c r="K42" s="2" t="s">
        <v>39</v>
      </c>
      <c r="L42" s="1">
        <v>8.7328899999999994</v>
      </c>
      <c r="M42" s="1">
        <v>117.3468</v>
      </c>
      <c r="O42" s="2" t="s">
        <v>39</v>
      </c>
      <c r="P42" s="1">
        <v>8.5792400000000004</v>
      </c>
      <c r="Q42" s="1">
        <v>116.89926</v>
      </c>
      <c r="S42" s="4">
        <f t="shared" si="8"/>
        <v>0.25232267599246866</v>
      </c>
      <c r="U42" s="2" t="s">
        <v>39</v>
      </c>
      <c r="V42" s="1">
        <v>8.6864799999999995</v>
      </c>
      <c r="W42" s="1">
        <v>117.43006</v>
      </c>
      <c r="Y42" s="2" t="s">
        <v>39</v>
      </c>
      <c r="Z42" s="1">
        <v>8.5792400000000004</v>
      </c>
      <c r="AA42" s="1">
        <v>116.89926</v>
      </c>
      <c r="AC42" s="4">
        <f t="shared" si="6"/>
        <v>0.26048060503615167</v>
      </c>
    </row>
    <row r="43" spans="1:29" x14ac:dyDescent="0.45">
      <c r="A43" s="2" t="s">
        <v>40</v>
      </c>
      <c r="B43" s="1">
        <v>9.1127099999999999</v>
      </c>
      <c r="C43" s="1">
        <v>107.83109</v>
      </c>
      <c r="E43" s="2" t="s">
        <v>40</v>
      </c>
      <c r="F43" s="1">
        <v>9.0455199999999998</v>
      </c>
      <c r="G43" s="1">
        <v>107.84913</v>
      </c>
      <c r="I43" s="4">
        <f t="shared" si="7"/>
        <v>6.7672626814687831E-2</v>
      </c>
      <c r="K43" s="2" t="s">
        <v>40</v>
      </c>
      <c r="L43" s="1">
        <v>9.1589700000000001</v>
      </c>
      <c r="M43" s="1">
        <v>108.02888</v>
      </c>
      <c r="O43" s="2" t="s">
        <v>40</v>
      </c>
      <c r="P43" s="1">
        <v>9.0455199999999998</v>
      </c>
      <c r="Q43" s="1">
        <v>107.84913</v>
      </c>
      <c r="S43" s="4">
        <f t="shared" si="8"/>
        <v>0.13904285310651518</v>
      </c>
      <c r="U43" s="2" t="s">
        <v>40</v>
      </c>
      <c r="V43" s="1">
        <v>9.1221200000000007</v>
      </c>
      <c r="W43" s="1">
        <v>108.13914</v>
      </c>
      <c r="Y43" s="2" t="s">
        <v>40</v>
      </c>
      <c r="Z43" s="1">
        <v>9.0455199999999998</v>
      </c>
      <c r="AA43" s="1">
        <v>107.84913</v>
      </c>
      <c r="AC43" s="4">
        <f t="shared" si="6"/>
        <v>0.15062775315326052</v>
      </c>
    </row>
    <row r="44" spans="1:29" x14ac:dyDescent="0.45">
      <c r="A44" s="2" t="s">
        <v>41</v>
      </c>
      <c r="B44" s="1">
        <v>8.1473399999999998</v>
      </c>
      <c r="C44" s="1">
        <v>118.28667</v>
      </c>
      <c r="E44" s="2" t="s">
        <v>41</v>
      </c>
      <c r="F44" s="1">
        <v>8.0984700000000007</v>
      </c>
      <c r="G44" s="1">
        <v>118.44217999999999</v>
      </c>
      <c r="I44" s="4">
        <f t="shared" si="7"/>
        <v>8.4999699528877412E-2</v>
      </c>
      <c r="K44" s="2" t="s">
        <v>41</v>
      </c>
      <c r="L44" s="1">
        <v>8.1570699999999992</v>
      </c>
      <c r="M44" s="1">
        <v>118.99319</v>
      </c>
      <c r="O44" s="2" t="s">
        <v>41</v>
      </c>
      <c r="P44" s="1">
        <v>8.0984700000000007</v>
      </c>
      <c r="Q44" s="1">
        <v>118.44217999999999</v>
      </c>
      <c r="S44" s="4">
        <f t="shared" si="8"/>
        <v>0.25329106581164867</v>
      </c>
      <c r="U44" s="2" t="s">
        <v>41</v>
      </c>
      <c r="V44" s="1">
        <v>8.1409000000000002</v>
      </c>
      <c r="W44" s="1">
        <v>118.99518</v>
      </c>
      <c r="Y44" s="2" t="s">
        <v>41</v>
      </c>
      <c r="Z44" s="1">
        <v>8.0984700000000007</v>
      </c>
      <c r="AA44" s="1">
        <v>118.44217999999999</v>
      </c>
      <c r="AC44" s="4">
        <f t="shared" si="6"/>
        <v>0.25092250775887465</v>
      </c>
    </row>
    <row r="45" spans="1:29" x14ac:dyDescent="0.45">
      <c r="A45" s="2" t="s">
        <v>42</v>
      </c>
      <c r="B45" s="1">
        <v>7.9775700000000001</v>
      </c>
      <c r="C45" s="1">
        <v>120.96238</v>
      </c>
      <c r="E45" s="2" t="s">
        <v>42</v>
      </c>
      <c r="F45" s="1">
        <v>7.8882000000000003</v>
      </c>
      <c r="G45" s="1">
        <v>120.81551</v>
      </c>
      <c r="I45" s="4">
        <f t="shared" si="7"/>
        <v>0.11091057785441172</v>
      </c>
      <c r="K45" s="2" t="s">
        <v>42</v>
      </c>
      <c r="L45" s="1">
        <v>7.9452999999999996</v>
      </c>
      <c r="M45" s="1">
        <v>121.63144</v>
      </c>
      <c r="O45" s="2" t="s">
        <v>42</v>
      </c>
      <c r="P45" s="1">
        <v>7.8882000000000003</v>
      </c>
      <c r="Q45" s="1">
        <v>120.81551</v>
      </c>
      <c r="S45" s="4">
        <f t="shared" si="8"/>
        <v>0.36933556961115743</v>
      </c>
      <c r="U45" s="2" t="s">
        <v>42</v>
      </c>
      <c r="V45" s="1">
        <v>7.9669499999999998</v>
      </c>
      <c r="W45" s="1">
        <v>121.61750000000001</v>
      </c>
      <c r="Y45" s="2" t="s">
        <v>42</v>
      </c>
      <c r="Z45" s="1">
        <v>7.8882000000000003</v>
      </c>
      <c r="AA45" s="1">
        <v>120.81551</v>
      </c>
      <c r="AC45" s="4">
        <f t="shared" si="6"/>
        <v>0.36720451320755992</v>
      </c>
    </row>
    <row r="46" spans="1:29" x14ac:dyDescent="0.45">
      <c r="A46" s="2" t="s">
        <v>43</v>
      </c>
      <c r="B46" s="1">
        <v>8.2245699999999999</v>
      </c>
      <c r="C46" s="1">
        <v>119.07091</v>
      </c>
      <c r="E46" s="2" t="s">
        <v>43</v>
      </c>
      <c r="F46" s="1">
        <v>8.1946399999999997</v>
      </c>
      <c r="G46" s="1">
        <v>119.1138</v>
      </c>
      <c r="I46" s="4">
        <f t="shared" si="7"/>
        <v>3.5548773818516045E-2</v>
      </c>
      <c r="K46" s="2" t="s">
        <v>43</v>
      </c>
      <c r="L46" s="1">
        <v>8.1998200000000008</v>
      </c>
      <c r="M46" s="1">
        <v>119.47186000000001</v>
      </c>
      <c r="O46" s="2" t="s">
        <v>43</v>
      </c>
      <c r="P46" s="1">
        <v>8.1946399999999997</v>
      </c>
      <c r="Q46" s="1">
        <v>119.1138</v>
      </c>
      <c r="S46" s="4">
        <f t="shared" si="8"/>
        <v>0.16021306163980914</v>
      </c>
      <c r="U46" s="2" t="s">
        <v>43</v>
      </c>
      <c r="V46" s="1">
        <v>8.1930999999999994</v>
      </c>
      <c r="W46" s="1">
        <v>119.60923</v>
      </c>
      <c r="Y46" s="2" t="s">
        <v>43</v>
      </c>
      <c r="Z46" s="1">
        <v>8.1946399999999997</v>
      </c>
      <c r="AA46" s="1">
        <v>119.1138</v>
      </c>
      <c r="AC46" s="4">
        <f t="shared" si="6"/>
        <v>0.22156838352978023</v>
      </c>
    </row>
    <row r="47" spans="1:29" x14ac:dyDescent="0.45">
      <c r="A47" s="2" t="s">
        <v>44</v>
      </c>
      <c r="B47" s="1">
        <v>8.1728400000000008</v>
      </c>
      <c r="C47" s="1">
        <v>118.93814</v>
      </c>
      <c r="E47" s="2" t="s">
        <v>44</v>
      </c>
      <c r="F47" s="1">
        <v>8.1694999999999993</v>
      </c>
      <c r="G47" s="1">
        <v>118.98654999999999</v>
      </c>
      <c r="I47" s="4">
        <f t="shared" si="7"/>
        <v>2.1905734865550919E-2</v>
      </c>
      <c r="K47" s="2" t="s">
        <v>44</v>
      </c>
      <c r="L47" s="1">
        <v>8.1668000000000003</v>
      </c>
      <c r="M47" s="1">
        <v>119.41106000000001</v>
      </c>
      <c r="O47" s="2" t="s">
        <v>44</v>
      </c>
      <c r="P47" s="1">
        <v>8.1694999999999993</v>
      </c>
      <c r="Q47" s="1">
        <v>118.98654999999999</v>
      </c>
      <c r="S47" s="4">
        <f t="shared" si="8"/>
        <v>0.18986584216230695</v>
      </c>
      <c r="U47" s="2" t="s">
        <v>44</v>
      </c>
      <c r="V47" s="1">
        <v>8.1501300000000008</v>
      </c>
      <c r="W47" s="1">
        <v>119.41306</v>
      </c>
      <c r="Y47" s="2" t="s">
        <v>44</v>
      </c>
      <c r="Z47" s="1">
        <v>8.1694999999999993</v>
      </c>
      <c r="AA47" s="1">
        <v>118.98654999999999</v>
      </c>
      <c r="AC47" s="4">
        <f t="shared" si="6"/>
        <v>0.1917220720730955</v>
      </c>
    </row>
    <row r="48" spans="1:29" x14ac:dyDescent="0.45">
      <c r="A48" s="2" t="s">
        <v>45</v>
      </c>
      <c r="B48" s="1">
        <v>8.0170300000000001</v>
      </c>
      <c r="C48" s="1">
        <v>117.66381</v>
      </c>
      <c r="E48" s="2" t="s">
        <v>45</v>
      </c>
      <c r="F48" s="1">
        <v>8.0031700000000008</v>
      </c>
      <c r="G48" s="1">
        <v>117.87273999999999</v>
      </c>
      <c r="I48" s="4">
        <f t="shared" si="7"/>
        <v>9.4458713626639962E-2</v>
      </c>
      <c r="K48" s="2" t="s">
        <v>45</v>
      </c>
      <c r="L48" s="1">
        <v>7.9905999999999997</v>
      </c>
      <c r="M48" s="1">
        <v>117.93225</v>
      </c>
      <c r="O48" s="2" t="s">
        <v>45</v>
      </c>
      <c r="P48" s="1">
        <v>8.0031700000000008</v>
      </c>
      <c r="Q48" s="1">
        <v>117.87273999999999</v>
      </c>
      <c r="S48" s="4">
        <f t="shared" si="8"/>
        <v>2.9432854431741751E-2</v>
      </c>
      <c r="U48" s="2" t="s">
        <v>45</v>
      </c>
      <c r="V48" s="1">
        <v>7.9968199999999996</v>
      </c>
      <c r="W48" s="1">
        <v>118.12537</v>
      </c>
      <c r="Y48" s="2" t="s">
        <v>45</v>
      </c>
      <c r="Z48" s="1">
        <v>8.0031700000000008</v>
      </c>
      <c r="AA48" s="1">
        <v>117.87273999999999</v>
      </c>
      <c r="AC48" s="4">
        <f t="shared" si="6"/>
        <v>0.11315788032656444</v>
      </c>
    </row>
    <row r="49" spans="1:29" x14ac:dyDescent="0.45">
      <c r="A49" s="2" t="s">
        <v>46</v>
      </c>
      <c r="B49" s="1">
        <v>8.2445500000000003</v>
      </c>
      <c r="C49" s="1">
        <v>105.91521</v>
      </c>
      <c r="E49" s="2" t="s">
        <v>46</v>
      </c>
      <c r="F49" s="1">
        <v>8.1817200000000003</v>
      </c>
      <c r="G49" s="1">
        <v>106.73085</v>
      </c>
      <c r="I49" s="4">
        <f t="shared" si="7"/>
        <v>0.3701369082110032</v>
      </c>
      <c r="K49" s="2" t="s">
        <v>46</v>
      </c>
      <c r="L49" s="1">
        <v>8.2636900000000004</v>
      </c>
      <c r="M49" s="1">
        <v>106.73721</v>
      </c>
      <c r="O49" s="2" t="s">
        <v>46</v>
      </c>
      <c r="P49" s="1">
        <v>8.1817200000000003</v>
      </c>
      <c r="Q49" s="1">
        <v>106.73085</v>
      </c>
      <c r="S49" s="4">
        <f t="shared" si="8"/>
        <v>8.2019331989476835E-2</v>
      </c>
      <c r="U49" s="2" t="s">
        <v>46</v>
      </c>
      <c r="V49" s="1">
        <v>8.2345699999999997</v>
      </c>
      <c r="W49" s="1">
        <v>106.34102</v>
      </c>
      <c r="Y49" s="2" t="s">
        <v>46</v>
      </c>
      <c r="Z49" s="1">
        <v>8.1817200000000003</v>
      </c>
      <c r="AA49" s="1">
        <v>106.73085</v>
      </c>
      <c r="AC49" s="4">
        <f t="shared" si="6"/>
        <v>0.18217191957049933</v>
      </c>
    </row>
    <row r="50" spans="1:29" x14ac:dyDescent="0.45">
      <c r="A50" s="2" t="s">
        <v>47</v>
      </c>
      <c r="B50" s="1">
        <v>7.9086299999999996</v>
      </c>
      <c r="C50" s="1">
        <v>119.194</v>
      </c>
      <c r="E50" s="2" t="s">
        <v>47</v>
      </c>
      <c r="F50" s="1">
        <v>7.89405</v>
      </c>
      <c r="G50" s="1">
        <v>119.69153</v>
      </c>
      <c r="I50" s="4">
        <f t="shared" si="7"/>
        <v>0.22297936357429921</v>
      </c>
      <c r="K50" s="2" t="s">
        <v>47</v>
      </c>
      <c r="L50" s="1">
        <v>7.9342699999999997</v>
      </c>
      <c r="M50" s="1">
        <v>119.71353000000001</v>
      </c>
      <c r="O50" s="2" t="s">
        <v>47</v>
      </c>
      <c r="P50" s="1">
        <v>7.89405</v>
      </c>
      <c r="Q50" s="1">
        <v>119.69153</v>
      </c>
      <c r="S50" s="4">
        <f t="shared" si="8"/>
        <v>4.1405898130580682E-2</v>
      </c>
      <c r="U50" s="2" t="s">
        <v>47</v>
      </c>
      <c r="V50" s="1">
        <v>7.8971799999999996</v>
      </c>
      <c r="W50" s="1">
        <v>119.69561</v>
      </c>
      <c r="Y50" s="2" t="s">
        <v>47</v>
      </c>
      <c r="Z50" s="1">
        <v>7.89405</v>
      </c>
      <c r="AA50" s="1">
        <v>119.69153</v>
      </c>
      <c r="AC50" s="4">
        <f t="shared" si="6"/>
        <v>3.6230070383592603E-3</v>
      </c>
    </row>
    <row r="51" spans="1:29" x14ac:dyDescent="0.45">
      <c r="A51" s="2" t="s">
        <v>48</v>
      </c>
      <c r="B51" s="1">
        <v>8.1691400000000005</v>
      </c>
      <c r="C51" s="1">
        <v>119.06381</v>
      </c>
      <c r="E51" s="2" t="s">
        <v>48</v>
      </c>
      <c r="F51" s="1">
        <v>8.1656499999999994</v>
      </c>
      <c r="G51" s="1">
        <v>119.10348</v>
      </c>
      <c r="I51" s="4">
        <f t="shared" si="7"/>
        <v>1.8080981168067823E-2</v>
      </c>
      <c r="K51" s="2" t="s">
        <v>48</v>
      </c>
      <c r="L51" s="1">
        <v>8.1716599999999993</v>
      </c>
      <c r="M51" s="1">
        <v>119.53491</v>
      </c>
      <c r="O51" s="2" t="s">
        <v>48</v>
      </c>
      <c r="P51" s="1">
        <v>8.1656499999999994</v>
      </c>
      <c r="Q51" s="1">
        <v>119.10348</v>
      </c>
      <c r="S51" s="4">
        <f t="shared" si="8"/>
        <v>0.19303494263992355</v>
      </c>
      <c r="U51" s="2" t="s">
        <v>48</v>
      </c>
      <c r="V51" s="1">
        <v>8.1485199999999995</v>
      </c>
      <c r="W51" s="1">
        <v>119.56874999999999</v>
      </c>
      <c r="Y51" s="2" t="s">
        <v>48</v>
      </c>
      <c r="Z51" s="1">
        <v>8.1656499999999994</v>
      </c>
      <c r="AA51" s="1">
        <v>119.10348</v>
      </c>
      <c r="AC51" s="4">
        <f t="shared" si="6"/>
        <v>0.2087790015303217</v>
      </c>
    </row>
    <row r="52" spans="1:29" x14ac:dyDescent="0.45">
      <c r="A52" s="2" t="s">
        <v>49</v>
      </c>
      <c r="B52" s="1">
        <v>8.2058400000000002</v>
      </c>
      <c r="C52" s="1">
        <v>118.24275</v>
      </c>
      <c r="E52" s="2" t="s">
        <v>49</v>
      </c>
      <c r="F52" s="1">
        <v>8.2552299999999992</v>
      </c>
      <c r="G52" s="1">
        <v>118.22648</v>
      </c>
      <c r="I52" s="4">
        <f t="shared" si="7"/>
        <v>4.9923087644895642E-2</v>
      </c>
      <c r="K52" s="2" t="s">
        <v>49</v>
      </c>
      <c r="L52" s="1">
        <v>8.1854999999999993</v>
      </c>
      <c r="M52" s="1">
        <v>118.94776</v>
      </c>
      <c r="O52" s="2" t="s">
        <v>49</v>
      </c>
      <c r="P52" s="1">
        <v>8.2552299999999992</v>
      </c>
      <c r="Q52" s="1">
        <v>118.22648</v>
      </c>
      <c r="S52" s="4">
        <f t="shared" si="8"/>
        <v>0.33001703074235739</v>
      </c>
      <c r="U52" s="2" t="s">
        <v>49</v>
      </c>
      <c r="V52" s="1">
        <v>8.1772899999999993</v>
      </c>
      <c r="W52" s="1">
        <v>118.9179</v>
      </c>
      <c r="Y52" s="2" t="s">
        <v>49</v>
      </c>
      <c r="Z52" s="1">
        <v>8.2552299999999992</v>
      </c>
      <c r="AA52" s="1">
        <v>118.22648</v>
      </c>
      <c r="AC52" s="4">
        <f t="shared" si="6"/>
        <v>0.31888393951405292</v>
      </c>
    </row>
    <row r="53" spans="1:29" x14ac:dyDescent="0.45">
      <c r="A53" s="2" t="s">
        <v>50</v>
      </c>
      <c r="B53" s="1">
        <v>7.8513700000000002</v>
      </c>
      <c r="C53" s="1">
        <v>116.20869</v>
      </c>
      <c r="E53" s="2" t="s">
        <v>50</v>
      </c>
      <c r="F53" s="1">
        <v>7.8000800000000003</v>
      </c>
      <c r="G53" s="1">
        <v>116.03255</v>
      </c>
      <c r="I53" s="4">
        <f t="shared" si="7"/>
        <v>9.3998532009815158E-2</v>
      </c>
      <c r="K53" s="2" t="s">
        <v>50</v>
      </c>
      <c r="L53" s="1">
        <v>7.8014400000000004</v>
      </c>
      <c r="M53" s="1">
        <v>116.21272</v>
      </c>
      <c r="O53" s="2" t="s">
        <v>50</v>
      </c>
      <c r="P53" s="1">
        <v>7.8000800000000003</v>
      </c>
      <c r="Q53" s="1">
        <v>116.03255</v>
      </c>
      <c r="S53" s="4">
        <f t="shared" si="8"/>
        <v>8.0585950264300321E-2</v>
      </c>
      <c r="U53" s="2" t="s">
        <v>50</v>
      </c>
      <c r="V53" s="1">
        <v>7.8215599999999998</v>
      </c>
      <c r="W53" s="1">
        <v>116.69362</v>
      </c>
      <c r="Y53" s="2" t="s">
        <v>50</v>
      </c>
      <c r="Z53" s="1">
        <v>7.8000800000000003</v>
      </c>
      <c r="AA53" s="1">
        <v>116.03255</v>
      </c>
      <c r="AC53" s="4">
        <f t="shared" si="6"/>
        <v>0.29641879053123249</v>
      </c>
    </row>
    <row r="54" spans="1:29" x14ac:dyDescent="0.45">
      <c r="A54" s="2" t="s">
        <v>51</v>
      </c>
      <c r="B54" s="1">
        <v>8.2230899999999991</v>
      </c>
      <c r="C54" s="1">
        <v>125.51861</v>
      </c>
      <c r="E54" s="2" t="s">
        <v>51</v>
      </c>
      <c r="F54" s="1">
        <v>8.2071400000000008</v>
      </c>
      <c r="G54" s="1">
        <v>125.82089000000001</v>
      </c>
      <c r="I54" s="4">
        <f t="shared" si="7"/>
        <v>0.13612142439748856</v>
      </c>
      <c r="K54" s="2" t="s">
        <v>51</v>
      </c>
      <c r="L54" s="1">
        <v>8.2647200000000005</v>
      </c>
      <c r="M54" s="1">
        <v>125.70052</v>
      </c>
      <c r="O54" s="2" t="s">
        <v>51</v>
      </c>
      <c r="P54" s="1">
        <v>8.2071400000000008</v>
      </c>
      <c r="Q54" s="1">
        <v>125.82089000000001</v>
      </c>
      <c r="S54" s="4">
        <f t="shared" si="8"/>
        <v>7.8824131964775668E-2</v>
      </c>
      <c r="U54" s="2" t="s">
        <v>51</v>
      </c>
      <c r="V54" s="1">
        <v>8.2058</v>
      </c>
      <c r="W54" s="1">
        <v>126.12367999999999</v>
      </c>
      <c r="Y54" s="2" t="s">
        <v>51</v>
      </c>
      <c r="Z54" s="1">
        <v>8.2071400000000008</v>
      </c>
      <c r="AA54" s="1">
        <v>125.82089000000001</v>
      </c>
      <c r="AC54" s="4">
        <f t="shared" si="6"/>
        <v>0.13541843456486449</v>
      </c>
    </row>
    <row r="55" spans="1:29" x14ac:dyDescent="0.45">
      <c r="A55" s="2" t="s">
        <v>52</v>
      </c>
      <c r="B55" s="1">
        <v>8.1440300000000008</v>
      </c>
      <c r="C55" s="1">
        <v>114.76327999999999</v>
      </c>
      <c r="E55" s="2" t="s">
        <v>52</v>
      </c>
      <c r="F55" s="1">
        <v>8.1420899999999996</v>
      </c>
      <c r="G55" s="1">
        <v>115.16517</v>
      </c>
      <c r="I55" s="4">
        <f t="shared" si="7"/>
        <v>0.17974114170106245</v>
      </c>
      <c r="K55" s="2" t="s">
        <v>52</v>
      </c>
      <c r="L55" s="1">
        <v>8.0867500000000003</v>
      </c>
      <c r="M55" s="1">
        <v>115.63567999999999</v>
      </c>
      <c r="O55" s="2" t="s">
        <v>52</v>
      </c>
      <c r="P55" s="1">
        <v>8.1420899999999996</v>
      </c>
      <c r="Q55" s="1">
        <v>115.16517</v>
      </c>
      <c r="S55" s="4">
        <f t="shared" si="8"/>
        <v>0.21757400492705484</v>
      </c>
      <c r="U55" s="2" t="s">
        <v>52</v>
      </c>
      <c r="V55" s="1">
        <v>8.1284799999999997</v>
      </c>
      <c r="W55" s="1">
        <v>115.36919</v>
      </c>
      <c r="Y55" s="2" t="s">
        <v>52</v>
      </c>
      <c r="Z55" s="1">
        <v>8.1420899999999996</v>
      </c>
      <c r="AA55" s="1">
        <v>115.16517</v>
      </c>
      <c r="AC55" s="4">
        <f t="shared" si="6"/>
        <v>9.225000910569052E-2</v>
      </c>
    </row>
    <row r="56" spans="1:29" x14ac:dyDescent="0.45">
      <c r="A56" s="2" t="s">
        <v>53</v>
      </c>
      <c r="B56" s="1">
        <v>8.3108000000000004</v>
      </c>
      <c r="C56" s="1">
        <v>122.07974</v>
      </c>
      <c r="E56" s="2" t="s">
        <v>53</v>
      </c>
      <c r="F56" s="1">
        <v>8.2965699999999991</v>
      </c>
      <c r="G56" s="1">
        <v>122.48586</v>
      </c>
      <c r="I56" s="4">
        <f t="shared" si="7"/>
        <v>0.18217898830545817</v>
      </c>
      <c r="K56" s="2" t="s">
        <v>53</v>
      </c>
      <c r="L56" s="1">
        <v>8.3095499999999998</v>
      </c>
      <c r="M56" s="1">
        <v>122.20283000000001</v>
      </c>
      <c r="O56" s="2" t="s">
        <v>53</v>
      </c>
      <c r="P56" s="1">
        <v>8.2965699999999991</v>
      </c>
      <c r="Q56" s="1">
        <v>122.48586</v>
      </c>
      <c r="S56" s="4">
        <f t="shared" si="8"/>
        <v>0.12723865992692485</v>
      </c>
      <c r="U56" s="2" t="s">
        <v>53</v>
      </c>
      <c r="V56" s="1">
        <v>8.2951800000000002</v>
      </c>
      <c r="W56" s="1">
        <v>122.6264</v>
      </c>
      <c r="Y56" s="2" t="s">
        <v>53</v>
      </c>
      <c r="Z56" s="1">
        <v>8.2965699999999991</v>
      </c>
      <c r="AA56" s="1">
        <v>122.48586</v>
      </c>
      <c r="AC56" s="4">
        <f t="shared" si="6"/>
        <v>6.2866767214483671E-2</v>
      </c>
    </row>
    <row r="57" spans="1:29" x14ac:dyDescent="0.45">
      <c r="A57" s="2" t="s">
        <v>54</v>
      </c>
      <c r="B57" s="1">
        <v>8.3519600000000001</v>
      </c>
      <c r="C57" s="1">
        <v>109.85818</v>
      </c>
      <c r="E57" s="2" t="s">
        <v>54</v>
      </c>
      <c r="F57" s="1">
        <v>8.3287499999999994</v>
      </c>
      <c r="G57" s="1">
        <v>110.11044</v>
      </c>
      <c r="I57" s="4">
        <f t="shared" si="7"/>
        <v>0.11517693180493775</v>
      </c>
      <c r="K57" s="2" t="s">
        <v>54</v>
      </c>
      <c r="L57" s="1">
        <v>8.3383099999999999</v>
      </c>
      <c r="M57" s="1">
        <v>110.14886</v>
      </c>
      <c r="O57" s="2" t="s">
        <v>54</v>
      </c>
      <c r="P57" s="1">
        <v>8.3287499999999994</v>
      </c>
      <c r="Q57" s="1">
        <v>110.11044</v>
      </c>
      <c r="S57" s="4">
        <f t="shared" si="8"/>
        <v>1.966247390335309E-2</v>
      </c>
      <c r="U57" s="2" t="s">
        <v>54</v>
      </c>
      <c r="V57" s="1">
        <v>8.3452599999999997</v>
      </c>
      <c r="W57" s="1">
        <v>110.41794</v>
      </c>
      <c r="Y57" s="2" t="s">
        <v>54</v>
      </c>
      <c r="Z57" s="1">
        <v>8.3287499999999994</v>
      </c>
      <c r="AA57" s="1">
        <v>110.11044</v>
      </c>
      <c r="AC57" s="4">
        <f t="shared" si="6"/>
        <v>0.13850570421466607</v>
      </c>
    </row>
    <row r="58" spans="1:29" x14ac:dyDescent="0.45">
      <c r="A58" s="2" t="s">
        <v>55</v>
      </c>
      <c r="B58" s="1">
        <v>8.1739499999999996</v>
      </c>
      <c r="C58" s="1">
        <v>120.50331</v>
      </c>
      <c r="E58" s="2" t="s">
        <v>55</v>
      </c>
      <c r="F58" s="1">
        <v>8.1290399999999998</v>
      </c>
      <c r="G58" s="1">
        <v>120.71126</v>
      </c>
      <c r="I58" s="4">
        <f t="shared" si="7"/>
        <v>0.1032741429400395</v>
      </c>
      <c r="K58" s="2" t="s">
        <v>55</v>
      </c>
      <c r="L58" s="1">
        <v>8.1523699999999995</v>
      </c>
      <c r="M58" s="1">
        <v>121.17872</v>
      </c>
      <c r="O58" s="2" t="s">
        <v>55</v>
      </c>
      <c r="P58" s="1">
        <v>8.1290399999999998</v>
      </c>
      <c r="Q58" s="1">
        <v>120.71126</v>
      </c>
      <c r="S58" s="4">
        <f t="shared" si="8"/>
        <v>0.21035222656297337</v>
      </c>
      <c r="U58" s="2" t="s">
        <v>55</v>
      </c>
      <c r="V58" s="1">
        <v>8.1499199999999998</v>
      </c>
      <c r="W58" s="1">
        <v>121.00761</v>
      </c>
      <c r="Y58" s="2" t="s">
        <v>55</v>
      </c>
      <c r="Z58" s="1">
        <v>8.1290399999999998</v>
      </c>
      <c r="AA58" s="1">
        <v>120.71126</v>
      </c>
      <c r="AC58" s="4">
        <f t="shared" si="6"/>
        <v>0.1341664596685791</v>
      </c>
    </row>
    <row r="59" spans="1:29" x14ac:dyDescent="0.45">
      <c r="A59" s="2" t="s">
        <v>56</v>
      </c>
      <c r="B59" s="1">
        <v>8.5486000000000004</v>
      </c>
      <c r="C59" s="1">
        <v>121.23956</v>
      </c>
      <c r="E59" s="2" t="s">
        <v>56</v>
      </c>
      <c r="F59" s="1">
        <v>8.5188100000000002</v>
      </c>
      <c r="G59" s="1">
        <v>121.43299</v>
      </c>
      <c r="I59" s="4">
        <f t="shared" si="7"/>
        <v>9.1490311399625865E-2</v>
      </c>
      <c r="K59" s="2" t="s">
        <v>56</v>
      </c>
      <c r="L59" s="1">
        <v>8.5208200000000005</v>
      </c>
      <c r="M59" s="1">
        <v>122.04494</v>
      </c>
      <c r="O59" s="2" t="s">
        <v>56</v>
      </c>
      <c r="P59" s="1">
        <v>8.5188100000000002</v>
      </c>
      <c r="Q59" s="1">
        <v>121.43299</v>
      </c>
      <c r="S59" s="4">
        <f t="shared" si="8"/>
        <v>0.27367974093819641</v>
      </c>
      <c r="U59" s="2" t="s">
        <v>56</v>
      </c>
      <c r="V59" s="1">
        <v>8.5410400000000006</v>
      </c>
      <c r="W59" s="1">
        <v>121.81196</v>
      </c>
      <c r="Y59" s="2" t="s">
        <v>56</v>
      </c>
      <c r="Z59" s="1">
        <v>8.5188100000000002</v>
      </c>
      <c r="AA59" s="1">
        <v>121.43299</v>
      </c>
      <c r="AC59" s="4">
        <f t="shared" si="6"/>
        <v>0.17093222364434191</v>
      </c>
    </row>
    <row r="60" spans="1:29" x14ac:dyDescent="0.45">
      <c r="A60" s="2" t="s">
        <v>57</v>
      </c>
      <c r="B60" s="1">
        <v>8.2806700000000006</v>
      </c>
      <c r="C60" s="1">
        <v>120.96825</v>
      </c>
      <c r="E60" s="2" t="s">
        <v>57</v>
      </c>
      <c r="F60" s="1">
        <v>8.2694100000000006</v>
      </c>
      <c r="G60" s="1">
        <v>121.13267999999999</v>
      </c>
      <c r="I60" s="4">
        <f t="shared" si="7"/>
        <v>7.439242286684665E-2</v>
      </c>
      <c r="K60" s="2" t="s">
        <v>57</v>
      </c>
      <c r="L60" s="1">
        <v>8.29331</v>
      </c>
      <c r="M60" s="1">
        <v>121.37168</v>
      </c>
      <c r="O60" s="2" t="s">
        <v>57</v>
      </c>
      <c r="P60" s="1">
        <v>8.2694100000000006</v>
      </c>
      <c r="Q60" s="1">
        <v>121.13267999999999</v>
      </c>
      <c r="S60" s="4">
        <f t="shared" si="8"/>
        <v>0.10952355910944632</v>
      </c>
      <c r="U60" s="2" t="s">
        <v>57</v>
      </c>
      <c r="V60" s="1">
        <v>8.2817399999999992</v>
      </c>
      <c r="W60" s="1">
        <v>121.62694999999999</v>
      </c>
      <c r="Y60" s="2" t="s">
        <v>57</v>
      </c>
      <c r="Z60" s="1">
        <v>8.2694100000000006</v>
      </c>
      <c r="AA60" s="1">
        <v>121.13267999999999</v>
      </c>
      <c r="AC60" s="4">
        <f t="shared" si="6"/>
        <v>0.22138788467303266</v>
      </c>
    </row>
    <row r="61" spans="1:29" x14ac:dyDescent="0.45">
      <c r="A61" s="2" t="s">
        <v>58</v>
      </c>
      <c r="B61" s="1">
        <v>7.9527000000000001</v>
      </c>
      <c r="C61" s="1">
        <v>122.27630000000001</v>
      </c>
      <c r="E61" s="2" t="s">
        <v>58</v>
      </c>
      <c r="F61" s="1">
        <v>7.9542900000000003</v>
      </c>
      <c r="G61" s="1">
        <v>121.9825</v>
      </c>
      <c r="I61" s="4">
        <f t="shared" si="7"/>
        <v>0.13140097450171567</v>
      </c>
      <c r="K61" s="2" t="s">
        <v>58</v>
      </c>
      <c r="L61" s="1">
        <v>7.9446099999999999</v>
      </c>
      <c r="M61" s="1">
        <v>122.48419</v>
      </c>
      <c r="O61" s="2" t="s">
        <v>58</v>
      </c>
      <c r="P61" s="1">
        <v>7.9542900000000003</v>
      </c>
      <c r="Q61" s="1">
        <v>121.9825</v>
      </c>
      <c r="S61" s="4">
        <f t="shared" si="8"/>
        <v>0.2245713107678701</v>
      </c>
      <c r="U61" s="2" t="s">
        <v>58</v>
      </c>
      <c r="V61" s="1">
        <v>7.9119999999999999</v>
      </c>
      <c r="W61" s="1">
        <v>122.36918</v>
      </c>
      <c r="Y61" s="2" t="s">
        <v>58</v>
      </c>
      <c r="Z61" s="1">
        <v>7.9542900000000003</v>
      </c>
      <c r="AA61" s="1">
        <v>121.9825</v>
      </c>
      <c r="AC61" s="4">
        <f t="shared" si="6"/>
        <v>0.17802451679473752</v>
      </c>
    </row>
    <row r="62" spans="1:29" x14ac:dyDescent="0.45">
      <c r="A62" s="2" t="s">
        <v>59</v>
      </c>
      <c r="B62" s="1">
        <v>7.9624100000000002</v>
      </c>
      <c r="C62" s="1">
        <v>118.46925</v>
      </c>
      <c r="E62" s="2" t="s">
        <v>59</v>
      </c>
      <c r="F62" s="1">
        <v>7.9718200000000001</v>
      </c>
      <c r="G62" s="1">
        <v>118.22973</v>
      </c>
      <c r="I62" s="4">
        <f t="shared" si="7"/>
        <v>0.10752913177367279</v>
      </c>
      <c r="K62" s="2" t="s">
        <v>59</v>
      </c>
      <c r="L62" s="1">
        <v>7.9418100000000003</v>
      </c>
      <c r="M62" s="1">
        <v>119.24844</v>
      </c>
      <c r="O62" s="2" t="s">
        <v>59</v>
      </c>
      <c r="P62" s="1">
        <v>7.9718200000000001</v>
      </c>
      <c r="Q62" s="1">
        <v>118.22973</v>
      </c>
      <c r="S62" s="4">
        <f t="shared" si="8"/>
        <v>0.45656830038888974</v>
      </c>
      <c r="U62" s="2" t="s">
        <v>59</v>
      </c>
      <c r="V62" s="1">
        <v>7.9316399999999998</v>
      </c>
      <c r="W62" s="1">
        <v>119.10538</v>
      </c>
      <c r="Y62" s="2" t="s">
        <v>59</v>
      </c>
      <c r="Z62" s="1">
        <v>7.9718200000000001</v>
      </c>
      <c r="AA62" s="1">
        <v>118.22973</v>
      </c>
      <c r="AC62" s="4">
        <f t="shared" si="6"/>
        <v>0.39365850289305027</v>
      </c>
    </row>
    <row r="63" spans="1:29" x14ac:dyDescent="0.45">
      <c r="A63" s="2" t="s">
        <v>60</v>
      </c>
      <c r="B63" s="1">
        <v>8.2405000000000008</v>
      </c>
      <c r="C63" s="1">
        <v>123.79025</v>
      </c>
      <c r="E63" s="2" t="s">
        <v>60</v>
      </c>
      <c r="F63" s="1">
        <v>8.2548899999999996</v>
      </c>
      <c r="G63" s="1">
        <v>124.29228999999999</v>
      </c>
      <c r="I63" s="4">
        <f t="shared" si="7"/>
        <v>0.22497978669204646</v>
      </c>
      <c r="K63" s="2" t="s">
        <v>60</v>
      </c>
      <c r="L63" s="1">
        <v>8.3093299999999992</v>
      </c>
      <c r="M63" s="1">
        <v>124.35751</v>
      </c>
      <c r="O63" s="2" t="s">
        <v>60</v>
      </c>
      <c r="P63" s="1">
        <v>8.2548899999999996</v>
      </c>
      <c r="Q63" s="1">
        <v>124.29228999999999</v>
      </c>
      <c r="S63" s="4">
        <f t="shared" si="8"/>
        <v>6.1761179392885918E-2</v>
      </c>
      <c r="U63" s="2" t="s">
        <v>60</v>
      </c>
      <c r="V63" s="1">
        <v>8.2402499999999996</v>
      </c>
      <c r="W63" s="1">
        <v>124.44447</v>
      </c>
      <c r="Y63" s="2" t="s">
        <v>60</v>
      </c>
      <c r="Z63" s="1">
        <v>8.2548899999999996</v>
      </c>
      <c r="AA63" s="1">
        <v>124.29228999999999</v>
      </c>
      <c r="AC63" s="4">
        <f t="shared" si="6"/>
        <v>6.9613792311582046E-2</v>
      </c>
    </row>
    <row r="64" spans="1:29" x14ac:dyDescent="0.45">
      <c r="A64" s="2" t="s">
        <v>61</v>
      </c>
      <c r="B64" s="1"/>
      <c r="C64" s="1"/>
      <c r="E64" s="2" t="s">
        <v>61</v>
      </c>
      <c r="F64" s="1"/>
      <c r="G64" s="1"/>
      <c r="K64" s="2" t="s">
        <v>61</v>
      </c>
      <c r="L64" s="1"/>
      <c r="M64" s="1"/>
      <c r="O64" s="2" t="s">
        <v>61</v>
      </c>
      <c r="P64" s="1"/>
      <c r="Q64" s="1"/>
      <c r="U64" s="2" t="s">
        <v>61</v>
      </c>
      <c r="V64" s="1"/>
      <c r="W64" s="1"/>
      <c r="Y64" s="2" t="s">
        <v>61</v>
      </c>
      <c r="Z64" s="1"/>
      <c r="AA64" s="1"/>
    </row>
    <row r="65" spans="1:29" x14ac:dyDescent="0.45">
      <c r="A65" s="2" t="s">
        <v>62</v>
      </c>
      <c r="B65" s="1">
        <v>8.2004800000000007</v>
      </c>
      <c r="C65" s="1">
        <v>122.83265</v>
      </c>
      <c r="E65" s="2" t="s">
        <v>62</v>
      </c>
      <c r="F65" s="1">
        <v>8.2096999999999998</v>
      </c>
      <c r="G65" s="1">
        <v>123.02985</v>
      </c>
      <c r="I65" s="4">
        <f>SQRT((B65-F65)^2+((C65-G65)^2)/5)</f>
        <v>8.8671170061072294E-2</v>
      </c>
      <c r="K65" s="2" t="s">
        <v>62</v>
      </c>
      <c r="L65" s="1">
        <v>8.1854300000000002</v>
      </c>
      <c r="M65" s="1">
        <v>123.32046</v>
      </c>
      <c r="O65" s="2" t="s">
        <v>62</v>
      </c>
      <c r="P65" s="1">
        <v>8.2096999999999998</v>
      </c>
      <c r="Q65" s="1">
        <v>123.02985</v>
      </c>
      <c r="S65" s="4">
        <f>SQRT((L65-P65)^2+((M65-Q65)^2)/5)</f>
        <v>0.13221144927728493</v>
      </c>
      <c r="U65" s="2" t="s">
        <v>62</v>
      </c>
      <c r="V65" s="1">
        <v>8.1850799999999992</v>
      </c>
      <c r="W65" s="1">
        <v>123.42986000000001</v>
      </c>
      <c r="Y65" s="2" t="s">
        <v>62</v>
      </c>
      <c r="Z65" s="1">
        <v>8.2096999999999998</v>
      </c>
      <c r="AA65" s="1">
        <v>123.02985</v>
      </c>
      <c r="AC65" s="4">
        <f>SQRT((V65-Z65)^2+((W65-AA65)^2)/5)</f>
        <v>0.18057614576682451</v>
      </c>
    </row>
    <row r="66" spans="1:29" x14ac:dyDescent="0.45">
      <c r="A66" s="2" t="s">
        <v>63</v>
      </c>
      <c r="B66" s="1">
        <v>7.9916099999999997</v>
      </c>
      <c r="C66" s="1">
        <v>120.17149000000001</v>
      </c>
      <c r="E66" s="2" t="s">
        <v>63</v>
      </c>
      <c r="F66" s="1">
        <v>7.9744200000000003</v>
      </c>
      <c r="G66" s="1">
        <v>120.47826999999999</v>
      </c>
      <c r="I66" s="4">
        <f>SQRT((B66-F66)^2+((C66-G66)^2)/5)</f>
        <v>0.13826890387935623</v>
      </c>
      <c r="K66" s="2" t="s">
        <v>63</v>
      </c>
      <c r="L66" s="1">
        <v>8.0021000000000004</v>
      </c>
      <c r="M66" s="1">
        <v>120.50064</v>
      </c>
      <c r="O66" s="2" t="s">
        <v>63</v>
      </c>
      <c r="P66" s="1">
        <v>7.9744200000000003</v>
      </c>
      <c r="Q66" s="1">
        <v>120.47826999999999</v>
      </c>
      <c r="S66" s="4">
        <f>SQRT((L66-P66)^2+((M66-Q66)^2)/5)</f>
        <v>2.9432393378726298E-2</v>
      </c>
      <c r="U66" s="2" t="s">
        <v>63</v>
      </c>
      <c r="V66" s="1">
        <v>7.98001</v>
      </c>
      <c r="W66" s="1">
        <v>120.81201</v>
      </c>
      <c r="Y66" s="2" t="s">
        <v>63</v>
      </c>
      <c r="Z66" s="1">
        <v>7.9744200000000003</v>
      </c>
      <c r="AA66" s="1">
        <v>120.47826999999999</v>
      </c>
      <c r="AC66" s="4">
        <f>SQRT((V66-Z66)^2+((W66-AA66)^2)/5)</f>
        <v>0.14935771027972003</v>
      </c>
    </row>
    <row r="67" spans="1:29" x14ac:dyDescent="0.45">
      <c r="A67" s="2" t="s">
        <v>64</v>
      </c>
      <c r="B67" s="1"/>
      <c r="C67" s="1"/>
      <c r="E67" s="2" t="s">
        <v>64</v>
      </c>
      <c r="F67" s="1"/>
      <c r="G67" s="1"/>
      <c r="K67" s="2" t="s">
        <v>64</v>
      </c>
      <c r="L67" s="1"/>
      <c r="M67" s="1"/>
      <c r="O67" s="2" t="s">
        <v>64</v>
      </c>
      <c r="P67" s="1"/>
      <c r="Q67" s="1"/>
      <c r="U67" s="2" t="s">
        <v>64</v>
      </c>
      <c r="V67" s="1"/>
      <c r="W67" s="1"/>
      <c r="Y67" s="2" t="s">
        <v>64</v>
      </c>
      <c r="Z67" s="1"/>
      <c r="AA67" s="1"/>
    </row>
    <row r="68" spans="1:29" x14ac:dyDescent="0.45">
      <c r="A68" s="2" t="s">
        <v>65</v>
      </c>
      <c r="B68" s="1">
        <v>8.0439399999999992</v>
      </c>
      <c r="C68" s="1">
        <v>119.37689</v>
      </c>
      <c r="E68" s="2" t="s">
        <v>65</v>
      </c>
      <c r="F68" s="1">
        <v>8.0788600000000006</v>
      </c>
      <c r="G68" s="1">
        <v>119.21808</v>
      </c>
      <c r="I68" s="4">
        <f t="shared" ref="I68:I94" si="9">SQRT((B68-F68)^2+((C68-G68)^2)/5)</f>
        <v>7.9142464075869293E-2</v>
      </c>
      <c r="K68" s="2" t="s">
        <v>65</v>
      </c>
      <c r="L68" s="1">
        <v>8.07043</v>
      </c>
      <c r="M68" s="1">
        <v>120.06296</v>
      </c>
      <c r="O68" s="2" t="s">
        <v>65</v>
      </c>
      <c r="P68" s="1">
        <v>8.0788600000000006</v>
      </c>
      <c r="Q68" s="1">
        <v>119.21808</v>
      </c>
      <c r="S68" s="4">
        <f t="shared" ref="S68:S94" si="10">SQRT((L68-P68)^2+((M68-Q68)^2)/5)</f>
        <v>0.37793585140867642</v>
      </c>
      <c r="U68" s="2" t="s">
        <v>65</v>
      </c>
      <c r="V68" s="1">
        <v>8.0413300000000003</v>
      </c>
      <c r="W68" s="1">
        <v>119.94235</v>
      </c>
      <c r="Y68" s="2" t="s">
        <v>65</v>
      </c>
      <c r="Z68" s="1">
        <v>8.0788600000000006</v>
      </c>
      <c r="AA68" s="1">
        <v>119.21808</v>
      </c>
      <c r="AC68" s="4">
        <f t="shared" ref="AC68:AC94" si="11">SQRT((V68-Z68)^2+((W68-AA68)^2)/5)</f>
        <v>0.32607040264335746</v>
      </c>
    </row>
    <row r="69" spans="1:29" x14ac:dyDescent="0.45">
      <c r="A69" s="2" t="s">
        <v>66</v>
      </c>
      <c r="B69" s="1">
        <v>8.52332</v>
      </c>
      <c r="C69" s="1">
        <v>121.99073</v>
      </c>
      <c r="E69" s="2" t="s">
        <v>66</v>
      </c>
      <c r="F69" s="1">
        <v>8.4333600000000004</v>
      </c>
      <c r="G69" s="1">
        <v>122.0977</v>
      </c>
      <c r="I69" s="4">
        <f t="shared" si="9"/>
        <v>0.10188875197979461</v>
      </c>
      <c r="K69" s="2" t="s">
        <v>66</v>
      </c>
      <c r="L69" s="1">
        <v>8.4966100000000004</v>
      </c>
      <c r="M69" s="1">
        <v>122.19848</v>
      </c>
      <c r="O69" s="2" t="s">
        <v>66</v>
      </c>
      <c r="P69" s="1">
        <v>8.4333600000000004</v>
      </c>
      <c r="Q69" s="1">
        <v>122.0977</v>
      </c>
      <c r="S69" s="4">
        <f t="shared" si="10"/>
        <v>7.7665205723026418E-2</v>
      </c>
      <c r="U69" s="2" t="s">
        <v>66</v>
      </c>
      <c r="V69" s="1">
        <v>8.4969599999999996</v>
      </c>
      <c r="W69" s="1">
        <v>122.49863000000001</v>
      </c>
      <c r="Y69" s="2" t="s">
        <v>66</v>
      </c>
      <c r="Z69" s="1">
        <v>8.4333600000000004</v>
      </c>
      <c r="AA69" s="1">
        <v>122.0977</v>
      </c>
      <c r="AC69" s="4">
        <f t="shared" si="11"/>
        <v>0.19024703146172953</v>
      </c>
    </row>
    <row r="70" spans="1:29" x14ac:dyDescent="0.45">
      <c r="A70" s="2" t="s">
        <v>67</v>
      </c>
      <c r="B70" s="1">
        <v>8.0734200000000005</v>
      </c>
      <c r="C70" s="1">
        <v>114.55455000000001</v>
      </c>
      <c r="E70" s="2" t="s">
        <v>67</v>
      </c>
      <c r="F70" s="1">
        <v>8.0875299999999992</v>
      </c>
      <c r="G70" s="1">
        <v>114.41549000000001</v>
      </c>
      <c r="I70" s="4">
        <f t="shared" si="9"/>
        <v>6.3770124823462587E-2</v>
      </c>
      <c r="K70" s="2" t="s">
        <v>67</v>
      </c>
      <c r="L70" s="1">
        <v>8.0474200000000007</v>
      </c>
      <c r="M70" s="1">
        <v>115.54058999999999</v>
      </c>
      <c r="O70" s="2" t="s">
        <v>67</v>
      </c>
      <c r="P70" s="1">
        <v>8.0875299999999992</v>
      </c>
      <c r="Q70" s="1">
        <v>114.41549000000001</v>
      </c>
      <c r="S70" s="4">
        <f t="shared" si="10"/>
        <v>0.50475619273070338</v>
      </c>
      <c r="U70" s="2" t="s">
        <v>67</v>
      </c>
      <c r="V70" s="1">
        <v>8.0470699999999997</v>
      </c>
      <c r="W70" s="1">
        <v>115.02726</v>
      </c>
      <c r="Y70" s="2" t="s">
        <v>67</v>
      </c>
      <c r="Z70" s="1">
        <v>8.0875299999999992</v>
      </c>
      <c r="AA70" s="1">
        <v>114.41549000000001</v>
      </c>
      <c r="AC70" s="4">
        <f t="shared" si="11"/>
        <v>0.27656738451957452</v>
      </c>
    </row>
    <row r="71" spans="1:29" x14ac:dyDescent="0.45">
      <c r="A71" s="2" t="s">
        <v>68</v>
      </c>
      <c r="B71" s="1">
        <v>8.4062599999999996</v>
      </c>
      <c r="C71" s="1">
        <v>115.09992</v>
      </c>
      <c r="E71" s="2" t="s">
        <v>68</v>
      </c>
      <c r="F71" s="1">
        <v>8.4348299999999998</v>
      </c>
      <c r="G71" s="1">
        <v>115.60883</v>
      </c>
      <c r="I71" s="4">
        <f t="shared" si="9"/>
        <v>0.22937768531398178</v>
      </c>
      <c r="K71" s="2" t="s">
        <v>68</v>
      </c>
      <c r="L71" s="1">
        <v>8.3860399999999995</v>
      </c>
      <c r="M71" s="1">
        <v>115.32559999999999</v>
      </c>
      <c r="O71" s="2" t="s">
        <v>68</v>
      </c>
      <c r="P71" s="1">
        <v>8.4348299999999998</v>
      </c>
      <c r="Q71" s="1">
        <v>115.60883</v>
      </c>
      <c r="S71" s="4">
        <f t="shared" si="10"/>
        <v>0.13573618043837976</v>
      </c>
      <c r="U71" s="2" t="s">
        <v>68</v>
      </c>
      <c r="V71" s="1">
        <v>8.3870900000000006</v>
      </c>
      <c r="W71" s="1">
        <v>115.68746</v>
      </c>
      <c r="Y71" s="2" t="s">
        <v>68</v>
      </c>
      <c r="Z71" s="1">
        <v>8.4348299999999998</v>
      </c>
      <c r="AA71" s="1">
        <v>115.60883</v>
      </c>
      <c r="AC71" s="4">
        <f t="shared" si="11"/>
        <v>5.9292857748636567E-2</v>
      </c>
    </row>
    <row r="72" spans="1:29" x14ac:dyDescent="0.45">
      <c r="A72" s="2" t="s">
        <v>69</v>
      </c>
      <c r="B72" s="1">
        <v>7.9207000000000001</v>
      </c>
      <c r="C72" s="1">
        <v>119.26902</v>
      </c>
      <c r="E72" s="2" t="s">
        <v>69</v>
      </c>
      <c r="F72" s="1">
        <v>7.8844799999999999</v>
      </c>
      <c r="G72" s="1">
        <v>119.42452</v>
      </c>
      <c r="I72" s="4">
        <f t="shared" si="9"/>
        <v>7.8408790323535982E-2</v>
      </c>
      <c r="K72" s="2" t="s">
        <v>69</v>
      </c>
      <c r="L72" s="1">
        <v>7.9380699999999997</v>
      </c>
      <c r="M72" s="1">
        <v>119.96015</v>
      </c>
      <c r="O72" s="2" t="s">
        <v>69</v>
      </c>
      <c r="P72" s="1">
        <v>7.8844799999999999</v>
      </c>
      <c r="Q72" s="1">
        <v>119.42452</v>
      </c>
      <c r="S72" s="4">
        <f t="shared" si="10"/>
        <v>0.24546239524619543</v>
      </c>
      <c r="U72" s="2" t="s">
        <v>69</v>
      </c>
      <c r="V72" s="1">
        <v>7.9054599999999997</v>
      </c>
      <c r="W72" s="1">
        <v>119.80587</v>
      </c>
      <c r="Y72" s="2" t="s">
        <v>69</v>
      </c>
      <c r="Z72" s="1">
        <v>7.8844799999999999</v>
      </c>
      <c r="AA72" s="1">
        <v>119.42452</v>
      </c>
      <c r="AC72" s="4">
        <f t="shared" si="11"/>
        <v>0.17183051213332173</v>
      </c>
    </row>
    <row r="73" spans="1:29" x14ac:dyDescent="0.45">
      <c r="A73" s="2" t="s">
        <v>70</v>
      </c>
      <c r="B73" s="1">
        <v>8.3485099999999992</v>
      </c>
      <c r="C73" s="1">
        <v>105.71472</v>
      </c>
      <c r="E73" s="2" t="s">
        <v>70</v>
      </c>
      <c r="F73" s="1">
        <v>8.4051100000000005</v>
      </c>
      <c r="G73" s="1">
        <v>106.48141</v>
      </c>
      <c r="I73" s="4">
        <f t="shared" si="9"/>
        <v>0.34751441872244559</v>
      </c>
      <c r="K73" s="2" t="s">
        <v>70</v>
      </c>
      <c r="L73" s="1">
        <v>8.2069200000000002</v>
      </c>
      <c r="M73" s="1">
        <v>105.39048</v>
      </c>
      <c r="O73" s="2" t="s">
        <v>70</v>
      </c>
      <c r="P73" s="1">
        <v>8.4051100000000005</v>
      </c>
      <c r="Q73" s="1">
        <v>106.48141</v>
      </c>
      <c r="S73" s="4">
        <f t="shared" si="10"/>
        <v>0.52659750196900879</v>
      </c>
      <c r="U73" s="2" t="s">
        <v>70</v>
      </c>
      <c r="V73" s="1">
        <v>8.3355999999999995</v>
      </c>
      <c r="W73" s="1">
        <v>106.21798</v>
      </c>
      <c r="Y73" s="2" t="s">
        <v>70</v>
      </c>
      <c r="Z73" s="1">
        <v>8.4051100000000005</v>
      </c>
      <c r="AA73" s="1">
        <v>106.48141</v>
      </c>
      <c r="AC73" s="4">
        <f t="shared" si="11"/>
        <v>0.13678710860311402</v>
      </c>
    </row>
    <row r="74" spans="1:29" x14ac:dyDescent="0.45">
      <c r="A74" s="2" t="s">
        <v>71</v>
      </c>
      <c r="B74" s="1">
        <v>8.1869099999999992</v>
      </c>
      <c r="C74" s="1">
        <v>120.09059000000001</v>
      </c>
      <c r="E74" s="2" t="s">
        <v>71</v>
      </c>
      <c r="F74" s="1">
        <v>8.16601</v>
      </c>
      <c r="G74" s="1">
        <v>120.01242000000001</v>
      </c>
      <c r="I74" s="4">
        <f t="shared" si="9"/>
        <v>4.0729838939037935E-2</v>
      </c>
      <c r="K74" s="2" t="s">
        <v>71</v>
      </c>
      <c r="L74" s="1">
        <v>8.1569900000000004</v>
      </c>
      <c r="M74" s="1">
        <v>120.54067999999999</v>
      </c>
      <c r="O74" s="2" t="s">
        <v>71</v>
      </c>
      <c r="P74" s="1">
        <v>8.16601</v>
      </c>
      <c r="Q74" s="1">
        <v>120.01242000000001</v>
      </c>
      <c r="S74" s="4">
        <f t="shared" si="10"/>
        <v>0.23641718617731167</v>
      </c>
      <c r="U74" s="2" t="s">
        <v>71</v>
      </c>
      <c r="V74" s="1">
        <v>8.1517300000000006</v>
      </c>
      <c r="W74" s="1">
        <v>120.67813</v>
      </c>
      <c r="Y74" s="2" t="s">
        <v>71</v>
      </c>
      <c r="Z74" s="1">
        <v>8.16601</v>
      </c>
      <c r="AA74" s="1">
        <v>120.01242000000001</v>
      </c>
      <c r="AC74" s="4">
        <f t="shared" si="11"/>
        <v>0.29805683890828161</v>
      </c>
    </row>
    <row r="75" spans="1:29" x14ac:dyDescent="0.45">
      <c r="A75" s="2" t="s">
        <v>72</v>
      </c>
      <c r="B75" s="1">
        <v>7.8309800000000003</v>
      </c>
      <c r="C75" s="1">
        <v>120.28353</v>
      </c>
      <c r="E75" s="2" t="s">
        <v>72</v>
      </c>
      <c r="F75" s="1">
        <v>7.8093000000000004</v>
      </c>
      <c r="G75" s="1">
        <v>120.49979999999999</v>
      </c>
      <c r="I75" s="4">
        <f t="shared" si="9"/>
        <v>9.9118943598080753E-2</v>
      </c>
      <c r="K75" s="2" t="s">
        <v>72</v>
      </c>
      <c r="L75" s="1">
        <v>7.7955300000000003</v>
      </c>
      <c r="M75" s="1">
        <v>120.67229</v>
      </c>
      <c r="O75" s="2" t="s">
        <v>72</v>
      </c>
      <c r="P75" s="1">
        <v>7.8093000000000004</v>
      </c>
      <c r="Q75" s="1">
        <v>120.49979999999999</v>
      </c>
      <c r="S75" s="4">
        <f t="shared" si="10"/>
        <v>7.8359255483961332E-2</v>
      </c>
      <c r="U75" s="2" t="s">
        <v>72</v>
      </c>
      <c r="V75" s="1">
        <v>7.8218300000000003</v>
      </c>
      <c r="W75" s="1">
        <v>120.98926</v>
      </c>
      <c r="Y75" s="2" t="s">
        <v>72</v>
      </c>
      <c r="Z75" s="1">
        <v>7.8093000000000004</v>
      </c>
      <c r="AA75" s="1">
        <v>120.49979999999999</v>
      </c>
      <c r="AC75" s="4">
        <f t="shared" si="11"/>
        <v>0.21925149764597188</v>
      </c>
    </row>
    <row r="76" spans="1:29" x14ac:dyDescent="0.45">
      <c r="A76" s="2" t="s">
        <v>73</v>
      </c>
      <c r="B76" s="1">
        <v>8.2870399999999993</v>
      </c>
      <c r="C76" s="1">
        <v>115.95343</v>
      </c>
      <c r="E76" s="2" t="s">
        <v>73</v>
      </c>
      <c r="F76" s="1">
        <v>8.3335600000000003</v>
      </c>
      <c r="G76" s="1">
        <v>116.25944</v>
      </c>
      <c r="I76" s="4">
        <f t="shared" si="9"/>
        <v>0.14454250039348343</v>
      </c>
      <c r="K76" s="2" t="s">
        <v>73</v>
      </c>
      <c r="L76" s="1">
        <v>8.3352000000000004</v>
      </c>
      <c r="M76" s="1">
        <v>116.26817</v>
      </c>
      <c r="O76" s="2" t="s">
        <v>73</v>
      </c>
      <c r="P76" s="1">
        <v>8.3335600000000003</v>
      </c>
      <c r="Q76" s="1">
        <v>116.25944</v>
      </c>
      <c r="S76" s="4">
        <f t="shared" si="10"/>
        <v>4.2346404806075273E-3</v>
      </c>
      <c r="U76" s="2" t="s">
        <v>73</v>
      </c>
      <c r="V76" s="1">
        <v>8.2488600000000005</v>
      </c>
      <c r="W76" s="1">
        <v>116.50239999999999</v>
      </c>
      <c r="Y76" s="2" t="s">
        <v>73</v>
      </c>
      <c r="Z76" s="1">
        <v>8.3335600000000003</v>
      </c>
      <c r="AA76" s="1">
        <v>116.25944</v>
      </c>
      <c r="AC76" s="4">
        <f t="shared" si="11"/>
        <v>0.13776792921431177</v>
      </c>
    </row>
    <row r="77" spans="1:29" x14ac:dyDescent="0.45">
      <c r="A77" s="2" t="s">
        <v>74</v>
      </c>
      <c r="B77" s="1">
        <v>8.2448300000000003</v>
      </c>
      <c r="C77" s="1">
        <v>106.42233</v>
      </c>
      <c r="E77" s="2" t="s">
        <v>74</v>
      </c>
      <c r="F77" s="1">
        <v>8.2026800000000009</v>
      </c>
      <c r="G77" s="1">
        <v>107.08157</v>
      </c>
      <c r="I77" s="4">
        <f t="shared" si="9"/>
        <v>0.29781890138135819</v>
      </c>
      <c r="K77" s="2" t="s">
        <v>74</v>
      </c>
      <c r="L77" s="1">
        <v>8.2819299999999991</v>
      </c>
      <c r="M77" s="1">
        <v>107.58351</v>
      </c>
      <c r="O77" s="2" t="s">
        <v>74</v>
      </c>
      <c r="P77" s="1">
        <v>8.2026800000000009</v>
      </c>
      <c r="Q77" s="1">
        <v>107.08157</v>
      </c>
      <c r="S77" s="4">
        <f t="shared" si="10"/>
        <v>0.23805317729448744</v>
      </c>
      <c r="U77" s="2" t="s">
        <v>74</v>
      </c>
      <c r="V77" s="1">
        <v>8.2591300000000007</v>
      </c>
      <c r="W77" s="1">
        <v>107.1936</v>
      </c>
      <c r="Y77" s="2" t="s">
        <v>74</v>
      </c>
      <c r="Z77" s="1">
        <v>8.2026800000000009</v>
      </c>
      <c r="AA77" s="1">
        <v>107.08157</v>
      </c>
      <c r="AC77" s="4">
        <f t="shared" si="11"/>
        <v>7.5476795639455835E-2</v>
      </c>
    </row>
    <row r="78" spans="1:29" x14ac:dyDescent="0.45">
      <c r="A78" s="2" t="s">
        <v>75</v>
      </c>
      <c r="B78" s="1">
        <v>8.7238699999999998</v>
      </c>
      <c r="C78" s="1">
        <v>121.32402</v>
      </c>
      <c r="E78" s="2" t="s">
        <v>75</v>
      </c>
      <c r="F78" s="1">
        <v>8.7201799999999992</v>
      </c>
      <c r="G78" s="1">
        <v>121.63659</v>
      </c>
      <c r="I78" s="4">
        <f t="shared" si="9"/>
        <v>0.13983424859453863</v>
      </c>
      <c r="K78" s="2" t="s">
        <v>75</v>
      </c>
      <c r="L78" s="1">
        <v>8.7228499999999993</v>
      </c>
      <c r="M78" s="1">
        <v>121.48441</v>
      </c>
      <c r="O78" s="2" t="s">
        <v>75</v>
      </c>
      <c r="P78" s="1">
        <v>8.7201799999999992</v>
      </c>
      <c r="Q78" s="1">
        <v>121.63659</v>
      </c>
      <c r="S78" s="4">
        <f t="shared" si="10"/>
        <v>6.8109319332967058E-2</v>
      </c>
      <c r="U78" s="2" t="s">
        <v>75</v>
      </c>
      <c r="V78" s="1">
        <v>8.7140799999999992</v>
      </c>
      <c r="W78" s="1">
        <v>121.92480999999999</v>
      </c>
      <c r="Y78" s="2" t="s">
        <v>75</v>
      </c>
      <c r="Z78" s="1">
        <v>8.7201799999999992</v>
      </c>
      <c r="AA78" s="1">
        <v>121.63659</v>
      </c>
      <c r="AC78" s="4">
        <f t="shared" si="11"/>
        <v>0.12904016305011196</v>
      </c>
    </row>
    <row r="79" spans="1:29" x14ac:dyDescent="0.45">
      <c r="A79" s="2" t="s">
        <v>76</v>
      </c>
      <c r="B79" s="1">
        <v>8.5358199999999993</v>
      </c>
      <c r="C79" s="1">
        <v>120.41233</v>
      </c>
      <c r="E79" s="2" t="s">
        <v>76</v>
      </c>
      <c r="F79" s="1">
        <v>8.4590099999999993</v>
      </c>
      <c r="G79" s="1">
        <v>120.43404</v>
      </c>
      <c r="I79" s="4">
        <f t="shared" si="9"/>
        <v>7.7421191672564671E-2</v>
      </c>
      <c r="K79" s="2" t="s">
        <v>76</v>
      </c>
      <c r="L79" s="1">
        <v>8.4873899999999995</v>
      </c>
      <c r="M79" s="1">
        <v>121.36722</v>
      </c>
      <c r="O79" s="2" t="s">
        <v>76</v>
      </c>
      <c r="P79" s="1">
        <v>8.4590099999999993</v>
      </c>
      <c r="Q79" s="1">
        <v>120.43404</v>
      </c>
      <c r="S79" s="4">
        <f t="shared" si="10"/>
        <v>0.41829464122793003</v>
      </c>
      <c r="U79" s="2" t="s">
        <v>76</v>
      </c>
      <c r="V79" s="1">
        <v>8.4898399999999992</v>
      </c>
      <c r="W79" s="1">
        <v>121.05586</v>
      </c>
      <c r="Y79" s="2" t="s">
        <v>76</v>
      </c>
      <c r="Z79" s="1">
        <v>8.4590099999999993</v>
      </c>
      <c r="AA79" s="1">
        <v>120.43404</v>
      </c>
      <c r="AC79" s="4">
        <f t="shared" si="11"/>
        <v>0.27979012023300587</v>
      </c>
    </row>
    <row r="80" spans="1:29" x14ac:dyDescent="0.45">
      <c r="A80" s="2" t="s">
        <v>77</v>
      </c>
      <c r="B80" s="1">
        <v>8.9643899999999999</v>
      </c>
      <c r="C80" s="1">
        <v>127.51248</v>
      </c>
      <c r="E80" s="2" t="s">
        <v>77</v>
      </c>
      <c r="F80" s="1">
        <v>9.0048700000000004</v>
      </c>
      <c r="G80" s="1">
        <v>127.93096</v>
      </c>
      <c r="I80" s="4">
        <f t="shared" si="9"/>
        <v>0.19147775975292913</v>
      </c>
      <c r="K80" s="2" t="s">
        <v>77</v>
      </c>
      <c r="L80" s="1">
        <v>8.9986300000000004</v>
      </c>
      <c r="M80" s="1">
        <v>127.82068</v>
      </c>
      <c r="O80" s="2" t="s">
        <v>77</v>
      </c>
      <c r="P80" s="1">
        <v>9.0048700000000004</v>
      </c>
      <c r="Q80" s="1">
        <v>127.93096</v>
      </c>
      <c r="S80" s="4">
        <f t="shared" si="10"/>
        <v>4.9711902800035068E-2</v>
      </c>
      <c r="U80" s="2" t="s">
        <v>77</v>
      </c>
      <c r="V80" s="1">
        <v>8.9639199999999999</v>
      </c>
      <c r="W80" s="1">
        <v>128.08156</v>
      </c>
      <c r="Y80" s="2" t="s">
        <v>77</v>
      </c>
      <c r="Z80" s="1">
        <v>9.0048700000000004</v>
      </c>
      <c r="AA80" s="1">
        <v>127.93096</v>
      </c>
      <c r="AC80" s="4">
        <f t="shared" si="11"/>
        <v>7.8822423839919248E-2</v>
      </c>
    </row>
    <row r="81" spans="1:29" x14ac:dyDescent="0.45">
      <c r="A81" s="2" t="s">
        <v>78</v>
      </c>
      <c r="B81" s="1">
        <v>8.2654499999999995</v>
      </c>
      <c r="C81" s="1">
        <v>121.13803</v>
      </c>
      <c r="E81" s="2" t="s">
        <v>78</v>
      </c>
      <c r="F81" s="1">
        <v>8.2264900000000001</v>
      </c>
      <c r="G81" s="1">
        <v>121.05853</v>
      </c>
      <c r="I81" s="4">
        <f t="shared" si="9"/>
        <v>5.2744019566201304E-2</v>
      </c>
      <c r="K81" s="2" t="s">
        <v>78</v>
      </c>
      <c r="L81" s="1">
        <v>8.2436900000000009</v>
      </c>
      <c r="M81" s="1">
        <v>121.40466000000001</v>
      </c>
      <c r="O81" s="2" t="s">
        <v>78</v>
      </c>
      <c r="P81" s="1">
        <v>8.2264900000000001</v>
      </c>
      <c r="Q81" s="1">
        <v>121.05853</v>
      </c>
      <c r="S81" s="4">
        <f t="shared" si="10"/>
        <v>0.1557467026296234</v>
      </c>
      <c r="U81" s="2" t="s">
        <v>78</v>
      </c>
      <c r="V81" s="1">
        <v>8.2545599999999997</v>
      </c>
      <c r="W81" s="1">
        <v>121.55333</v>
      </c>
      <c r="Y81" s="2" t="s">
        <v>78</v>
      </c>
      <c r="Z81" s="1">
        <v>8.2264900000000001</v>
      </c>
      <c r="AA81" s="1">
        <v>121.05853</v>
      </c>
      <c r="AC81" s="4">
        <f t="shared" si="11"/>
        <v>0.22305455139942687</v>
      </c>
    </row>
    <row r="82" spans="1:29" x14ac:dyDescent="0.45">
      <c r="A82" s="2" t="s">
        <v>79</v>
      </c>
      <c r="B82" s="1">
        <v>8.89438</v>
      </c>
      <c r="C82" s="1">
        <v>117.88947</v>
      </c>
      <c r="E82" s="2" t="s">
        <v>79</v>
      </c>
      <c r="F82" s="1">
        <v>8.8348899999999997</v>
      </c>
      <c r="G82" s="1">
        <v>118.01578000000001</v>
      </c>
      <c r="I82" s="4">
        <f t="shared" si="9"/>
        <v>8.203598795650735E-2</v>
      </c>
      <c r="K82" s="2" t="s">
        <v>79</v>
      </c>
      <c r="L82" s="1">
        <v>8.9006900000000009</v>
      </c>
      <c r="M82" s="1">
        <v>118.20403</v>
      </c>
      <c r="O82" s="2" t="s">
        <v>79</v>
      </c>
      <c r="P82" s="1">
        <v>8.8348899999999997</v>
      </c>
      <c r="Q82" s="1">
        <v>118.01578000000001</v>
      </c>
      <c r="S82" s="4">
        <f t="shared" si="10"/>
        <v>0.10685154420971131</v>
      </c>
      <c r="U82" s="2" t="s">
        <v>79</v>
      </c>
      <c r="V82" s="1">
        <v>8.8810000000000002</v>
      </c>
      <c r="W82" s="1">
        <v>118.42619000000001</v>
      </c>
      <c r="Y82" s="2" t="s">
        <v>79</v>
      </c>
      <c r="Z82" s="1">
        <v>8.8348899999999997</v>
      </c>
      <c r="AA82" s="1">
        <v>118.01578000000001</v>
      </c>
      <c r="AC82" s="4">
        <f t="shared" si="11"/>
        <v>0.18924430168435682</v>
      </c>
    </row>
    <row r="83" spans="1:29" x14ac:dyDescent="0.45">
      <c r="A83" s="2" t="s">
        <v>80</v>
      </c>
      <c r="B83" s="1">
        <v>8.4871599999999994</v>
      </c>
      <c r="C83" s="1">
        <v>115.37130999999999</v>
      </c>
      <c r="E83" s="2" t="s">
        <v>80</v>
      </c>
      <c r="F83" s="1">
        <v>8.4464400000000008</v>
      </c>
      <c r="G83" s="1">
        <v>115.70501</v>
      </c>
      <c r="I83" s="4">
        <f t="shared" si="9"/>
        <v>0.15469084135785438</v>
      </c>
      <c r="K83" s="2" t="s">
        <v>80</v>
      </c>
      <c r="L83" s="1">
        <v>8.5314599999999992</v>
      </c>
      <c r="M83" s="1">
        <v>115.79306</v>
      </c>
      <c r="O83" s="2" t="s">
        <v>80</v>
      </c>
      <c r="P83" s="1">
        <v>8.4464400000000008</v>
      </c>
      <c r="Q83" s="1">
        <v>115.70501</v>
      </c>
      <c r="S83" s="4">
        <f t="shared" si="10"/>
        <v>9.3696109310896988E-2</v>
      </c>
      <c r="U83" s="2" t="s">
        <v>80</v>
      </c>
      <c r="V83" s="1">
        <v>8.4567300000000003</v>
      </c>
      <c r="W83" s="1">
        <v>115.97078999999999</v>
      </c>
      <c r="Y83" s="2" t="s">
        <v>80</v>
      </c>
      <c r="Z83" s="1">
        <v>8.4464400000000008</v>
      </c>
      <c r="AA83" s="1">
        <v>115.70501</v>
      </c>
      <c r="AC83" s="4">
        <f t="shared" si="11"/>
        <v>0.11930501154603346</v>
      </c>
    </row>
    <row r="84" spans="1:29" x14ac:dyDescent="0.45">
      <c r="A84" s="2" t="s">
        <v>81</v>
      </c>
      <c r="B84" s="1">
        <v>7.9515000000000002</v>
      </c>
      <c r="C84" s="1">
        <v>121.72009</v>
      </c>
      <c r="E84" s="2" t="s">
        <v>81</v>
      </c>
      <c r="F84" s="1">
        <v>7.9518399999999998</v>
      </c>
      <c r="G84" s="1">
        <v>121.83662</v>
      </c>
      <c r="I84" s="4">
        <f t="shared" si="9"/>
        <v>5.2114909383015114E-2</v>
      </c>
      <c r="K84" s="2" t="s">
        <v>81</v>
      </c>
      <c r="L84" s="1">
        <v>7.9799300000000004</v>
      </c>
      <c r="M84" s="1">
        <v>122.31276</v>
      </c>
      <c r="O84" s="2" t="s">
        <v>81</v>
      </c>
      <c r="P84" s="1">
        <v>7.9518399999999998</v>
      </c>
      <c r="Q84" s="1">
        <v>121.83662</v>
      </c>
      <c r="S84" s="4">
        <f t="shared" si="10"/>
        <v>0.21478106997591806</v>
      </c>
      <c r="U84" s="2" t="s">
        <v>81</v>
      </c>
      <c r="V84" s="1">
        <v>7.9375200000000001</v>
      </c>
      <c r="W84" s="1">
        <v>122.26429</v>
      </c>
      <c r="Y84" s="2" t="s">
        <v>81</v>
      </c>
      <c r="Z84" s="1">
        <v>7.9518399999999998</v>
      </c>
      <c r="AA84" s="1">
        <v>121.83662</v>
      </c>
      <c r="AC84" s="4">
        <f t="shared" si="11"/>
        <v>0.19179517246271099</v>
      </c>
    </row>
    <row r="85" spans="1:29" x14ac:dyDescent="0.45">
      <c r="A85" s="2" t="s">
        <v>82</v>
      </c>
      <c r="B85" s="1">
        <v>7.59755</v>
      </c>
      <c r="C85" s="1">
        <v>116.83958</v>
      </c>
      <c r="E85" s="2" t="s">
        <v>82</v>
      </c>
      <c r="F85" s="1">
        <v>7.5985399999999998</v>
      </c>
      <c r="G85" s="1">
        <v>117.26861</v>
      </c>
      <c r="I85" s="4">
        <f t="shared" si="9"/>
        <v>0.19187060295938912</v>
      </c>
      <c r="K85" s="2" t="s">
        <v>82</v>
      </c>
      <c r="L85" s="1">
        <v>7.6127399999999996</v>
      </c>
      <c r="M85" s="1">
        <v>117.27667</v>
      </c>
      <c r="O85" s="2" t="s">
        <v>82</v>
      </c>
      <c r="P85" s="1">
        <v>7.5985399999999998</v>
      </c>
      <c r="Q85" s="1">
        <v>117.26861</v>
      </c>
      <c r="S85" s="4">
        <f t="shared" si="10"/>
        <v>1.4650348801308272E-2</v>
      </c>
      <c r="U85" s="2" t="s">
        <v>82</v>
      </c>
      <c r="V85" s="1">
        <v>7.5961699999999999</v>
      </c>
      <c r="W85" s="1">
        <v>117.48026</v>
      </c>
      <c r="Y85" s="2" t="s">
        <v>82</v>
      </c>
      <c r="Z85" s="1">
        <v>7.5985399999999998</v>
      </c>
      <c r="AA85" s="1">
        <v>117.26861</v>
      </c>
      <c r="AC85" s="4">
        <f t="shared" si="11"/>
        <v>9.4682423923347553E-2</v>
      </c>
    </row>
    <row r="86" spans="1:29" x14ac:dyDescent="0.45">
      <c r="A86" s="2" t="s">
        <v>83</v>
      </c>
      <c r="B86" s="1">
        <v>8.1145200000000006</v>
      </c>
      <c r="C86" s="1">
        <v>118.97729</v>
      </c>
      <c r="E86" s="2" t="s">
        <v>83</v>
      </c>
      <c r="F86" s="1">
        <v>8.0909499999999994</v>
      </c>
      <c r="G86" s="1">
        <v>118.84148</v>
      </c>
      <c r="I86" s="4">
        <f t="shared" si="9"/>
        <v>6.5149183571243885E-2</v>
      </c>
      <c r="K86" s="2" t="s">
        <v>83</v>
      </c>
      <c r="L86" s="1">
        <v>8.0602400000000003</v>
      </c>
      <c r="M86" s="1">
        <v>119.38354</v>
      </c>
      <c r="O86" s="2" t="s">
        <v>83</v>
      </c>
      <c r="P86" s="1">
        <v>8.0909499999999994</v>
      </c>
      <c r="Q86" s="1">
        <v>118.84148</v>
      </c>
      <c r="S86" s="4">
        <f t="shared" si="10"/>
        <v>0.24435407264868383</v>
      </c>
      <c r="U86" s="2" t="s">
        <v>83</v>
      </c>
      <c r="V86" s="1">
        <v>8.0969999999999995</v>
      </c>
      <c r="W86" s="1">
        <v>119.41909</v>
      </c>
      <c r="Y86" s="2" t="s">
        <v>83</v>
      </c>
      <c r="Z86" s="1">
        <v>8.0909499999999994</v>
      </c>
      <c r="AA86" s="1">
        <v>118.84148</v>
      </c>
      <c r="AC86" s="4">
        <f t="shared" si="11"/>
        <v>0.25838588374754212</v>
      </c>
    </row>
    <row r="87" spans="1:29" x14ac:dyDescent="0.45">
      <c r="A87" s="2" t="s">
        <v>84</v>
      </c>
      <c r="B87" s="1">
        <v>8.2019400000000005</v>
      </c>
      <c r="C87" s="1">
        <v>120.09968000000001</v>
      </c>
      <c r="E87" s="2" t="s">
        <v>84</v>
      </c>
      <c r="F87" s="1">
        <v>8.1853499999999997</v>
      </c>
      <c r="G87" s="1">
        <v>119.97371</v>
      </c>
      <c r="I87" s="4">
        <f t="shared" si="9"/>
        <v>5.8727474660507088E-2</v>
      </c>
      <c r="K87" s="2" t="s">
        <v>84</v>
      </c>
      <c r="L87" s="1">
        <v>8.1869099999999992</v>
      </c>
      <c r="M87" s="1">
        <v>120.62647</v>
      </c>
      <c r="O87" s="2" t="s">
        <v>84</v>
      </c>
      <c r="P87" s="1">
        <v>8.1853499999999997</v>
      </c>
      <c r="Q87" s="1">
        <v>119.97371</v>
      </c>
      <c r="S87" s="4">
        <f t="shared" si="10"/>
        <v>0.29192731478914435</v>
      </c>
      <c r="U87" s="2" t="s">
        <v>84</v>
      </c>
      <c r="V87" s="1">
        <v>8.1816600000000008</v>
      </c>
      <c r="W87" s="1">
        <v>120.71372</v>
      </c>
      <c r="Y87" s="2" t="s">
        <v>84</v>
      </c>
      <c r="Z87" s="1">
        <v>8.1853499999999997</v>
      </c>
      <c r="AA87" s="1">
        <v>119.97371</v>
      </c>
      <c r="AC87" s="4">
        <f t="shared" si="11"/>
        <v>0.33096310386506744</v>
      </c>
    </row>
    <row r="88" spans="1:29" x14ac:dyDescent="0.45">
      <c r="A88" s="2" t="s">
        <v>85</v>
      </c>
      <c r="B88" s="1">
        <v>8.4379299999999997</v>
      </c>
      <c r="C88" s="1">
        <v>122.71544</v>
      </c>
      <c r="E88" s="2" t="s">
        <v>85</v>
      </c>
      <c r="F88" s="1">
        <v>8.5386100000000003</v>
      </c>
      <c r="G88" s="1">
        <v>122.6086</v>
      </c>
      <c r="I88" s="4">
        <f t="shared" si="9"/>
        <v>0.11144244936289016</v>
      </c>
      <c r="K88" s="2" t="s">
        <v>85</v>
      </c>
      <c r="L88" s="1">
        <v>8.4743099999999991</v>
      </c>
      <c r="M88" s="1">
        <v>123.16951</v>
      </c>
      <c r="O88" s="2" t="s">
        <v>85</v>
      </c>
      <c r="P88" s="1">
        <v>8.5386100000000003</v>
      </c>
      <c r="Q88" s="1">
        <v>122.6086</v>
      </c>
      <c r="S88" s="4">
        <f t="shared" si="10"/>
        <v>0.25895655160663861</v>
      </c>
      <c r="U88" s="2" t="s">
        <v>85</v>
      </c>
      <c r="V88" s="1">
        <v>8.4116999999999997</v>
      </c>
      <c r="W88" s="1">
        <v>123.29553</v>
      </c>
      <c r="Y88" s="2" t="s">
        <v>85</v>
      </c>
      <c r="Z88" s="1">
        <v>8.5386100000000003</v>
      </c>
      <c r="AA88" s="1">
        <v>122.6086</v>
      </c>
      <c r="AC88" s="4">
        <f t="shared" si="11"/>
        <v>0.33238639123766961</v>
      </c>
    </row>
    <row r="89" spans="1:29" x14ac:dyDescent="0.45">
      <c r="A89" s="2" t="s">
        <v>86</v>
      </c>
      <c r="B89" s="1">
        <v>7.9711100000000004</v>
      </c>
      <c r="C89" s="1">
        <v>120.1507</v>
      </c>
      <c r="E89" s="2" t="s">
        <v>86</v>
      </c>
      <c r="F89" s="1">
        <v>7.91045</v>
      </c>
      <c r="G89" s="1">
        <v>120.26294</v>
      </c>
      <c r="I89" s="4">
        <f t="shared" si="9"/>
        <v>7.8734992982790325E-2</v>
      </c>
      <c r="K89" s="2" t="s">
        <v>86</v>
      </c>
      <c r="L89" s="1">
        <v>7.9533300000000002</v>
      </c>
      <c r="M89" s="1">
        <v>120.39655999999999</v>
      </c>
      <c r="O89" s="2" t="s">
        <v>86</v>
      </c>
      <c r="P89" s="1">
        <v>7.91045</v>
      </c>
      <c r="Q89" s="1">
        <v>120.26294</v>
      </c>
      <c r="S89" s="4">
        <f t="shared" si="10"/>
        <v>7.3549678993178949E-2</v>
      </c>
      <c r="U89" s="2" t="s">
        <v>86</v>
      </c>
      <c r="V89" s="1">
        <v>7.94808</v>
      </c>
      <c r="W89" s="1">
        <v>120.72941</v>
      </c>
      <c r="Y89" s="2" t="s">
        <v>86</v>
      </c>
      <c r="Z89" s="1">
        <v>7.91045</v>
      </c>
      <c r="AA89" s="1">
        <v>120.26294</v>
      </c>
      <c r="AC89" s="4">
        <f t="shared" si="11"/>
        <v>0.21197846371742624</v>
      </c>
    </row>
    <row r="90" spans="1:29" x14ac:dyDescent="0.45">
      <c r="A90" s="2" t="s">
        <v>87</v>
      </c>
      <c r="B90" s="1">
        <v>8.1832399999999996</v>
      </c>
      <c r="C90" s="1">
        <v>118.71147000000001</v>
      </c>
      <c r="E90" s="2" t="s">
        <v>87</v>
      </c>
      <c r="F90" s="1">
        <v>8.1399899999999992</v>
      </c>
      <c r="G90" s="1">
        <v>118.72731</v>
      </c>
      <c r="I90" s="4">
        <f t="shared" si="9"/>
        <v>4.3826289142477277E-2</v>
      </c>
      <c r="K90" s="2" t="s">
        <v>87</v>
      </c>
      <c r="L90" s="1">
        <v>8.1668900000000004</v>
      </c>
      <c r="M90" s="1">
        <v>119.13742999999999</v>
      </c>
      <c r="O90" s="2" t="s">
        <v>87</v>
      </c>
      <c r="P90" s="1">
        <v>8.1399899999999992</v>
      </c>
      <c r="Q90" s="1">
        <v>118.72731</v>
      </c>
      <c r="S90" s="4">
        <f t="shared" si="10"/>
        <v>0.18537338773405088</v>
      </c>
      <c r="U90" s="2" t="s">
        <v>87</v>
      </c>
      <c r="V90" s="1">
        <v>8.1646199999999993</v>
      </c>
      <c r="W90" s="1">
        <v>119.30784</v>
      </c>
      <c r="Y90" s="2" t="s">
        <v>87</v>
      </c>
      <c r="Z90" s="1">
        <v>8.1399899999999992</v>
      </c>
      <c r="AA90" s="1">
        <v>118.72731</v>
      </c>
      <c r="AC90" s="4">
        <f t="shared" si="11"/>
        <v>0.26078660448726865</v>
      </c>
    </row>
    <row r="91" spans="1:29" x14ac:dyDescent="0.45">
      <c r="A91" s="2" t="s">
        <v>88</v>
      </c>
      <c r="B91" s="1">
        <v>8.5036199999999997</v>
      </c>
      <c r="C91" s="1">
        <v>120.06159</v>
      </c>
      <c r="E91" s="2" t="s">
        <v>88</v>
      </c>
      <c r="F91" s="1">
        <v>8.4828200000000002</v>
      </c>
      <c r="G91" s="1">
        <v>120.14082000000001</v>
      </c>
      <c r="I91" s="4">
        <f t="shared" si="9"/>
        <v>4.1086720239029609E-2</v>
      </c>
      <c r="K91" s="2" t="s">
        <v>88</v>
      </c>
      <c r="L91" s="1">
        <v>8.5499399999999994</v>
      </c>
      <c r="M91" s="1">
        <v>120.54679</v>
      </c>
      <c r="O91" s="2" t="s">
        <v>88</v>
      </c>
      <c r="P91" s="1">
        <v>8.4828200000000002</v>
      </c>
      <c r="Q91" s="1">
        <v>120.14082000000001</v>
      </c>
      <c r="S91" s="4">
        <f t="shared" si="10"/>
        <v>0.19356503449745074</v>
      </c>
      <c r="U91" s="2" t="s">
        <v>88</v>
      </c>
      <c r="V91" s="1">
        <v>8.4969099999999997</v>
      </c>
      <c r="W91" s="1">
        <v>120.73387</v>
      </c>
      <c r="Y91" s="2" t="s">
        <v>88</v>
      </c>
      <c r="Z91" s="1">
        <v>8.4828200000000002</v>
      </c>
      <c r="AA91" s="1">
        <v>120.14082000000001</v>
      </c>
      <c r="AC91" s="4">
        <f t="shared" si="11"/>
        <v>0.26559402967686951</v>
      </c>
    </row>
    <row r="92" spans="1:29" x14ac:dyDescent="0.45">
      <c r="A92" s="2" t="s">
        <v>89</v>
      </c>
      <c r="B92" s="1">
        <v>7.9657200000000001</v>
      </c>
      <c r="C92" s="1">
        <v>118.90821</v>
      </c>
      <c r="E92" s="2" t="s">
        <v>89</v>
      </c>
      <c r="F92" s="1">
        <v>7.9323800000000002</v>
      </c>
      <c r="G92" s="1">
        <v>118.94519</v>
      </c>
      <c r="I92" s="4">
        <f t="shared" si="9"/>
        <v>3.7216389937767901E-2</v>
      </c>
      <c r="K92" s="2" t="s">
        <v>89</v>
      </c>
      <c r="L92" s="1">
        <v>8.0068400000000004</v>
      </c>
      <c r="M92" s="1">
        <v>119.35687</v>
      </c>
      <c r="O92" s="2" t="s">
        <v>89</v>
      </c>
      <c r="P92" s="1">
        <v>7.9323800000000002</v>
      </c>
      <c r="Q92" s="1">
        <v>118.94519</v>
      </c>
      <c r="S92" s="4">
        <f t="shared" si="10"/>
        <v>0.19859601224596804</v>
      </c>
      <c r="U92" s="2" t="s">
        <v>89</v>
      </c>
      <c r="V92" s="1">
        <v>7.9531499999999999</v>
      </c>
      <c r="W92" s="1">
        <v>119.42274</v>
      </c>
      <c r="Y92" s="2" t="s">
        <v>89</v>
      </c>
      <c r="Z92" s="1">
        <v>7.9323800000000002</v>
      </c>
      <c r="AA92" s="1">
        <v>118.94519</v>
      </c>
      <c r="AC92" s="4">
        <f t="shared" si="11"/>
        <v>0.21457444722054278</v>
      </c>
    </row>
    <row r="93" spans="1:29" x14ac:dyDescent="0.45">
      <c r="A93" s="2" t="s">
        <v>90</v>
      </c>
      <c r="B93" s="1">
        <v>8.3583300000000005</v>
      </c>
      <c r="C93" s="1">
        <v>118.15900999999999</v>
      </c>
      <c r="E93" s="2" t="s">
        <v>90</v>
      </c>
      <c r="F93" s="1">
        <v>8.4300599999999992</v>
      </c>
      <c r="G93" s="1">
        <v>118.36935</v>
      </c>
      <c r="I93" s="4">
        <f t="shared" si="9"/>
        <v>0.11829529162227888</v>
      </c>
      <c r="K93" s="2" t="s">
        <v>90</v>
      </c>
      <c r="L93" s="1">
        <v>8.4572199999999995</v>
      </c>
      <c r="M93" s="1">
        <v>119.30981</v>
      </c>
      <c r="O93" s="2" t="s">
        <v>90</v>
      </c>
      <c r="P93" s="1">
        <v>8.4300599999999992</v>
      </c>
      <c r="Q93" s="1">
        <v>118.36935</v>
      </c>
      <c r="S93" s="4">
        <f t="shared" si="10"/>
        <v>0.42146253442032144</v>
      </c>
      <c r="U93" s="2" t="s">
        <v>90</v>
      </c>
      <c r="V93" s="1">
        <v>8.3449100000000005</v>
      </c>
      <c r="W93" s="1">
        <v>118.85398000000001</v>
      </c>
      <c r="Y93" s="2" t="s">
        <v>90</v>
      </c>
      <c r="Z93" s="1">
        <v>8.4300599999999992</v>
      </c>
      <c r="AA93" s="1">
        <v>118.36935</v>
      </c>
      <c r="AC93" s="4">
        <f t="shared" si="11"/>
        <v>0.23285997912909315</v>
      </c>
    </row>
    <row r="94" spans="1:29" x14ac:dyDescent="0.45">
      <c r="A94" s="2" t="s">
        <v>91</v>
      </c>
      <c r="B94" s="1">
        <v>8.5419800000000006</v>
      </c>
      <c r="C94" s="1">
        <v>121.03704</v>
      </c>
      <c r="E94" s="2" t="s">
        <v>91</v>
      </c>
      <c r="F94" s="1">
        <v>8.5079700000000003</v>
      </c>
      <c r="G94" s="1">
        <v>121.12392</v>
      </c>
      <c r="I94" s="4">
        <f t="shared" si="9"/>
        <v>5.1636295180810567E-2</v>
      </c>
      <c r="K94" s="2" t="s">
        <v>91</v>
      </c>
      <c r="L94" s="1">
        <v>8.5270100000000006</v>
      </c>
      <c r="M94" s="1">
        <v>121.36754000000001</v>
      </c>
      <c r="O94" s="2" t="s">
        <v>91</v>
      </c>
      <c r="P94" s="1">
        <v>8.5079700000000003</v>
      </c>
      <c r="Q94" s="1">
        <v>121.12392</v>
      </c>
      <c r="S94" s="4">
        <f t="shared" si="10"/>
        <v>0.110601367441821</v>
      </c>
      <c r="U94" s="2" t="s">
        <v>91</v>
      </c>
      <c r="V94" s="1">
        <v>8.5471000000000004</v>
      </c>
      <c r="W94" s="1">
        <v>121.523</v>
      </c>
      <c r="Y94" s="2" t="s">
        <v>91</v>
      </c>
      <c r="Z94" s="1">
        <v>8.5079700000000003</v>
      </c>
      <c r="AA94" s="1">
        <v>121.12392</v>
      </c>
      <c r="AC94" s="4">
        <f t="shared" si="11"/>
        <v>0.18271323482440913</v>
      </c>
    </row>
    <row r="95" spans="1:29" x14ac:dyDescent="0.45">
      <c r="A95" s="2" t="s">
        <v>92</v>
      </c>
      <c r="B95" s="1"/>
      <c r="C95" s="1"/>
      <c r="E95" s="2" t="s">
        <v>92</v>
      </c>
      <c r="F95" s="1"/>
      <c r="G95" s="1"/>
      <c r="K95" s="2" t="s">
        <v>92</v>
      </c>
      <c r="L95" s="1"/>
      <c r="M95" s="1"/>
      <c r="O95" s="2" t="s">
        <v>92</v>
      </c>
      <c r="P95" s="1"/>
      <c r="Q95" s="1"/>
      <c r="U95" s="2" t="s">
        <v>92</v>
      </c>
      <c r="V95" s="1"/>
      <c r="W95" s="1"/>
      <c r="Y95" s="2" t="s">
        <v>92</v>
      </c>
      <c r="Z95" s="1"/>
      <c r="AA95" s="1"/>
    </row>
    <row r="96" spans="1:29" x14ac:dyDescent="0.45">
      <c r="A96" s="2" t="s">
        <v>93</v>
      </c>
      <c r="B96" s="1">
        <v>8.4832599999999996</v>
      </c>
      <c r="C96" s="1">
        <v>113.44019</v>
      </c>
      <c r="E96" s="2" t="s">
        <v>93</v>
      </c>
      <c r="F96" s="1">
        <v>8.4345300000000005</v>
      </c>
      <c r="G96" s="1">
        <v>113.90079</v>
      </c>
      <c r="I96" s="4">
        <f t="shared" ref="I96:I136" si="12">SQRT((B96-F96)^2+((C96-G96)^2)/5)</f>
        <v>0.21167211649152046</v>
      </c>
      <c r="K96" s="2" t="s">
        <v>93</v>
      </c>
      <c r="L96" s="1">
        <v>8.5518300000000007</v>
      </c>
      <c r="M96" s="1">
        <v>113.77567000000001</v>
      </c>
      <c r="O96" s="2" t="s">
        <v>93</v>
      </c>
      <c r="P96" s="1">
        <v>8.4345300000000005</v>
      </c>
      <c r="Q96" s="1">
        <v>113.90079</v>
      </c>
      <c r="S96" s="4">
        <f t="shared" ref="S96:S136" si="13">SQRT((L96-P96)^2+((M96-Q96)^2)/5)</f>
        <v>0.12996265956035147</v>
      </c>
      <c r="U96" s="2" t="s">
        <v>93</v>
      </c>
      <c r="V96" s="1">
        <v>8.4770699999999994</v>
      </c>
      <c r="W96" s="1">
        <v>113.9522</v>
      </c>
      <c r="Y96" s="2" t="s">
        <v>93</v>
      </c>
      <c r="Z96" s="1">
        <v>8.4345300000000005</v>
      </c>
      <c r="AA96" s="1">
        <v>113.90079</v>
      </c>
      <c r="AC96" s="4">
        <f t="shared" ref="AC96:AC136" si="14">SQRT((V96-Z96)^2+((W96-AA96)^2)/5)</f>
        <v>4.8355446642544757E-2</v>
      </c>
    </row>
    <row r="97" spans="1:29" x14ac:dyDescent="0.45">
      <c r="A97" s="2" t="s">
        <v>94</v>
      </c>
      <c r="B97" s="1">
        <v>7.7266300000000001</v>
      </c>
      <c r="C97" s="1">
        <v>121.59755</v>
      </c>
      <c r="E97" s="2" t="s">
        <v>94</v>
      </c>
      <c r="F97" s="1">
        <v>7.6514699999999998</v>
      </c>
      <c r="G97" s="1">
        <v>121.87648</v>
      </c>
      <c r="I97" s="4">
        <f t="shared" si="12"/>
        <v>0.14563452399757532</v>
      </c>
      <c r="K97" s="2" t="s">
        <v>94</v>
      </c>
      <c r="L97" s="1">
        <v>7.7431799999999997</v>
      </c>
      <c r="M97" s="1">
        <v>121.91124000000001</v>
      </c>
      <c r="O97" s="2" t="s">
        <v>94</v>
      </c>
      <c r="P97" s="1">
        <v>7.6514699999999998</v>
      </c>
      <c r="Q97" s="1">
        <v>121.87648</v>
      </c>
      <c r="S97" s="4">
        <f t="shared" si="13"/>
        <v>9.3018146724174577E-2</v>
      </c>
      <c r="U97" s="2" t="s">
        <v>94</v>
      </c>
      <c r="V97" s="1">
        <v>7.6947599999999996</v>
      </c>
      <c r="W97" s="1">
        <v>122.06142</v>
      </c>
      <c r="Y97" s="2" t="s">
        <v>94</v>
      </c>
      <c r="Z97" s="1">
        <v>7.6514699999999998</v>
      </c>
      <c r="AA97" s="1">
        <v>121.87648</v>
      </c>
      <c r="AC97" s="4">
        <f t="shared" si="14"/>
        <v>9.3351940633281949E-2</v>
      </c>
    </row>
    <row r="98" spans="1:29" x14ac:dyDescent="0.45">
      <c r="A98" s="2" t="s">
        <v>95</v>
      </c>
      <c r="B98" s="1">
        <v>8.0727799999999998</v>
      </c>
      <c r="C98" s="1">
        <v>116.17192</v>
      </c>
      <c r="E98" s="2" t="s">
        <v>95</v>
      </c>
      <c r="F98" s="1">
        <v>8.0719200000000004</v>
      </c>
      <c r="G98" s="1">
        <v>116.37312</v>
      </c>
      <c r="I98" s="4">
        <f t="shared" si="12"/>
        <v>8.9983485151443221E-2</v>
      </c>
      <c r="K98" s="2" t="s">
        <v>95</v>
      </c>
      <c r="L98" s="1">
        <v>8.0680300000000003</v>
      </c>
      <c r="M98" s="1">
        <v>116.55101000000001</v>
      </c>
      <c r="O98" s="2" t="s">
        <v>95</v>
      </c>
      <c r="P98" s="1">
        <v>8.0719200000000004</v>
      </c>
      <c r="Q98" s="1">
        <v>116.37312</v>
      </c>
      <c r="S98" s="4">
        <f t="shared" si="13"/>
        <v>7.9649874576174673E-2</v>
      </c>
      <c r="U98" s="2" t="s">
        <v>95</v>
      </c>
      <c r="V98" s="1">
        <v>8.0420099999999994</v>
      </c>
      <c r="W98" s="1">
        <v>116.70646000000001</v>
      </c>
      <c r="Y98" s="2" t="s">
        <v>95</v>
      </c>
      <c r="Z98" s="1">
        <v>8.0719200000000004</v>
      </c>
      <c r="AA98" s="1">
        <v>116.37312</v>
      </c>
      <c r="AC98" s="4">
        <f t="shared" si="14"/>
        <v>0.15204512231571576</v>
      </c>
    </row>
    <row r="99" spans="1:29" x14ac:dyDescent="0.45">
      <c r="A99" s="2" t="s">
        <v>96</v>
      </c>
      <c r="B99" s="1">
        <v>8.0584000000000007</v>
      </c>
      <c r="C99" s="1">
        <v>115.38216</v>
      </c>
      <c r="E99" s="2" t="s">
        <v>96</v>
      </c>
      <c r="F99" s="1">
        <v>8.09206</v>
      </c>
      <c r="G99" s="1">
        <v>115.65179000000001</v>
      </c>
      <c r="I99" s="4">
        <f t="shared" si="12"/>
        <v>0.12519210430374855</v>
      </c>
      <c r="K99" s="2" t="s">
        <v>96</v>
      </c>
      <c r="L99" s="1">
        <v>8.0684100000000001</v>
      </c>
      <c r="M99" s="1">
        <v>116.01364</v>
      </c>
      <c r="O99" s="2" t="s">
        <v>96</v>
      </c>
      <c r="P99" s="1">
        <v>8.09206</v>
      </c>
      <c r="Q99" s="1">
        <v>115.65179000000001</v>
      </c>
      <c r="S99" s="4">
        <f t="shared" si="13"/>
        <v>0.16354328784758645</v>
      </c>
      <c r="U99" s="2" t="s">
        <v>96</v>
      </c>
      <c r="V99" s="1">
        <v>8.0535899999999998</v>
      </c>
      <c r="W99" s="1">
        <v>115.97412</v>
      </c>
      <c r="Y99" s="2" t="s">
        <v>96</v>
      </c>
      <c r="Z99" s="1">
        <v>8.09206</v>
      </c>
      <c r="AA99" s="1">
        <v>115.65179000000001</v>
      </c>
      <c r="AC99" s="4">
        <f t="shared" si="14"/>
        <v>0.14919539765019302</v>
      </c>
    </row>
    <row r="100" spans="1:29" x14ac:dyDescent="0.45">
      <c r="A100" s="2" t="s">
        <v>97</v>
      </c>
      <c r="B100" s="1">
        <v>8.1610899999999997</v>
      </c>
      <c r="C100" s="1">
        <v>114.78806</v>
      </c>
      <c r="E100" s="2" t="s">
        <v>97</v>
      </c>
      <c r="F100" s="1">
        <v>8.1493699999999993</v>
      </c>
      <c r="G100" s="1">
        <v>115.13101</v>
      </c>
      <c r="I100" s="4">
        <f t="shared" si="12"/>
        <v>0.1538190459598559</v>
      </c>
      <c r="K100" s="2" t="s">
        <v>97</v>
      </c>
      <c r="L100" s="1">
        <v>8.2006999999999994</v>
      </c>
      <c r="M100" s="1">
        <v>115.0783</v>
      </c>
      <c r="O100" s="2" t="s">
        <v>97</v>
      </c>
      <c r="P100" s="1">
        <v>8.1493699999999993</v>
      </c>
      <c r="Q100" s="1">
        <v>115.13101</v>
      </c>
      <c r="S100" s="4">
        <f t="shared" si="13"/>
        <v>5.6483959847023021E-2</v>
      </c>
      <c r="U100" s="2" t="s">
        <v>97</v>
      </c>
      <c r="V100" s="1">
        <v>8.1549200000000006</v>
      </c>
      <c r="W100" s="1">
        <v>115.35496000000001</v>
      </c>
      <c r="Y100" s="2" t="s">
        <v>97</v>
      </c>
      <c r="Z100" s="1">
        <v>8.1493699999999993</v>
      </c>
      <c r="AA100" s="1">
        <v>115.13101</v>
      </c>
      <c r="AC100" s="4">
        <f t="shared" si="14"/>
        <v>0.10030714331492149</v>
      </c>
    </row>
    <row r="101" spans="1:29" x14ac:dyDescent="0.45">
      <c r="A101" s="2" t="s">
        <v>98</v>
      </c>
      <c r="B101" s="1">
        <v>8.0922900000000002</v>
      </c>
      <c r="C101" s="1">
        <v>120.01455</v>
      </c>
      <c r="E101" s="2" t="s">
        <v>98</v>
      </c>
      <c r="F101" s="1">
        <v>8.1051500000000001</v>
      </c>
      <c r="G101" s="1">
        <v>119.96425000000001</v>
      </c>
      <c r="I101" s="4">
        <f t="shared" si="12"/>
        <v>2.5911341146298349E-2</v>
      </c>
      <c r="K101" s="2" t="s">
        <v>98</v>
      </c>
      <c r="L101" s="1">
        <v>8.0817599999999992</v>
      </c>
      <c r="M101" s="1">
        <v>120.42941999999999</v>
      </c>
      <c r="O101" s="2" t="s">
        <v>98</v>
      </c>
      <c r="P101" s="1">
        <v>8.1051500000000001</v>
      </c>
      <c r="Q101" s="1">
        <v>119.96425000000001</v>
      </c>
      <c r="S101" s="4">
        <f t="shared" si="13"/>
        <v>0.20934115190281508</v>
      </c>
      <c r="U101" s="2" t="s">
        <v>98</v>
      </c>
      <c r="V101" s="1">
        <v>8.0676000000000005</v>
      </c>
      <c r="W101" s="1">
        <v>120.66392</v>
      </c>
      <c r="Y101" s="2" t="s">
        <v>98</v>
      </c>
      <c r="Z101" s="1">
        <v>8.1051500000000001</v>
      </c>
      <c r="AA101" s="1">
        <v>119.96425000000001</v>
      </c>
      <c r="AC101" s="4">
        <f t="shared" si="14"/>
        <v>0.31514698837209165</v>
      </c>
    </row>
    <row r="102" spans="1:29" x14ac:dyDescent="0.45">
      <c r="A102" s="2" t="s">
        <v>99</v>
      </c>
      <c r="B102" s="1">
        <v>7.4300899999999999</v>
      </c>
      <c r="C102" s="1">
        <v>120.09003</v>
      </c>
      <c r="E102" s="2" t="s">
        <v>99</v>
      </c>
      <c r="F102" s="1">
        <v>7.4082400000000002</v>
      </c>
      <c r="G102" s="1">
        <v>120.33668</v>
      </c>
      <c r="I102" s="4">
        <f t="shared" si="12"/>
        <v>0.11244850821598405</v>
      </c>
      <c r="K102" s="2" t="s">
        <v>99</v>
      </c>
      <c r="L102" s="1">
        <v>7.4328000000000003</v>
      </c>
      <c r="M102" s="1">
        <v>120.27155999999999</v>
      </c>
      <c r="O102" s="2" t="s">
        <v>99</v>
      </c>
      <c r="P102" s="1">
        <v>7.4082400000000002</v>
      </c>
      <c r="Q102" s="1">
        <v>120.33668</v>
      </c>
      <c r="S102" s="4">
        <f t="shared" si="13"/>
        <v>3.8096147836759027E-2</v>
      </c>
      <c r="U102" s="2" t="s">
        <v>99</v>
      </c>
      <c r="V102" s="1">
        <v>7.4041399999999999</v>
      </c>
      <c r="W102" s="1">
        <v>120.71158</v>
      </c>
      <c r="Y102" s="2" t="s">
        <v>99</v>
      </c>
      <c r="Z102" s="1">
        <v>7.4082400000000002</v>
      </c>
      <c r="AA102" s="1">
        <v>120.33668</v>
      </c>
      <c r="AC102" s="4">
        <f t="shared" si="14"/>
        <v>0.16771050056570549</v>
      </c>
    </row>
    <row r="103" spans="1:29" x14ac:dyDescent="0.45">
      <c r="A103" s="2" t="s">
        <v>100</v>
      </c>
      <c r="B103" s="1">
        <v>8.0752799999999993</v>
      </c>
      <c r="C103" s="1">
        <v>120.88269</v>
      </c>
      <c r="E103" s="2" t="s">
        <v>100</v>
      </c>
      <c r="F103" s="1">
        <v>8.0383600000000008</v>
      </c>
      <c r="G103" s="1">
        <v>121.22649</v>
      </c>
      <c r="I103" s="4">
        <f t="shared" si="12"/>
        <v>0.15812265618816337</v>
      </c>
      <c r="K103" s="2" t="s">
        <v>100</v>
      </c>
      <c r="L103" s="1">
        <v>8.0950199999999999</v>
      </c>
      <c r="M103" s="1">
        <v>121.26906</v>
      </c>
      <c r="O103" s="2" t="s">
        <v>100</v>
      </c>
      <c r="P103" s="1">
        <v>8.0383600000000008</v>
      </c>
      <c r="Q103" s="1">
        <v>121.22649</v>
      </c>
      <c r="S103" s="4">
        <f t="shared" si="13"/>
        <v>5.9772874951769334E-2</v>
      </c>
      <c r="U103" s="2" t="s">
        <v>100</v>
      </c>
      <c r="V103" s="1">
        <v>8.0643899999999995</v>
      </c>
      <c r="W103" s="1">
        <v>121.4614</v>
      </c>
      <c r="Y103" s="2" t="s">
        <v>100</v>
      </c>
      <c r="Z103" s="1">
        <v>8.0383600000000008</v>
      </c>
      <c r="AA103" s="1">
        <v>121.22649</v>
      </c>
      <c r="AC103" s="4">
        <f t="shared" si="14"/>
        <v>0.10823170755374723</v>
      </c>
    </row>
    <row r="104" spans="1:29" x14ac:dyDescent="0.45">
      <c r="A104" s="2" t="s">
        <v>101</v>
      </c>
      <c r="B104" s="1">
        <v>8.5989199999999997</v>
      </c>
      <c r="C104" s="1">
        <v>117.74202</v>
      </c>
      <c r="E104" s="2" t="s">
        <v>101</v>
      </c>
      <c r="F104" s="1">
        <v>8.5763400000000001</v>
      </c>
      <c r="G104" s="1">
        <v>118.18556</v>
      </c>
      <c r="I104" s="4">
        <f t="shared" si="12"/>
        <v>0.19963817951484067</v>
      </c>
      <c r="K104" s="2" t="s">
        <v>101</v>
      </c>
      <c r="L104" s="1">
        <v>8.5532800000000009</v>
      </c>
      <c r="M104" s="1">
        <v>117.91876999999999</v>
      </c>
      <c r="O104" s="2" t="s">
        <v>101</v>
      </c>
      <c r="P104" s="1">
        <v>8.5763400000000001</v>
      </c>
      <c r="Q104" s="1">
        <v>118.18556</v>
      </c>
      <c r="S104" s="4">
        <f t="shared" si="13"/>
        <v>0.12152013997687788</v>
      </c>
      <c r="U104" s="2" t="s">
        <v>101</v>
      </c>
      <c r="V104" s="1">
        <v>8.5898199999999996</v>
      </c>
      <c r="W104" s="1">
        <v>118.33450000000001</v>
      </c>
      <c r="Y104" s="2" t="s">
        <v>101</v>
      </c>
      <c r="Z104" s="1">
        <v>8.5763400000000001</v>
      </c>
      <c r="AA104" s="1">
        <v>118.18556</v>
      </c>
      <c r="AC104" s="4">
        <f t="shared" si="14"/>
        <v>6.7958333705297677E-2</v>
      </c>
    </row>
    <row r="105" spans="1:29" x14ac:dyDescent="0.45">
      <c r="A105" s="2" t="s">
        <v>102</v>
      </c>
      <c r="B105" s="1">
        <v>7.8079200000000002</v>
      </c>
      <c r="C105" s="1">
        <v>118.30776</v>
      </c>
      <c r="E105" s="2" t="s">
        <v>102</v>
      </c>
      <c r="F105" s="1">
        <v>7.86822</v>
      </c>
      <c r="G105" s="1">
        <v>118.52267000000001</v>
      </c>
      <c r="I105" s="4">
        <f t="shared" si="12"/>
        <v>0.11346079331645913</v>
      </c>
      <c r="K105" s="2" t="s">
        <v>102</v>
      </c>
      <c r="L105" s="1">
        <v>7.8444599999999998</v>
      </c>
      <c r="M105" s="1">
        <v>118.50752</v>
      </c>
      <c r="O105" s="2" t="s">
        <v>102</v>
      </c>
      <c r="P105" s="1">
        <v>7.86822</v>
      </c>
      <c r="Q105" s="1">
        <v>118.52267000000001</v>
      </c>
      <c r="S105" s="4">
        <f t="shared" si="13"/>
        <v>2.4707126502287641E-2</v>
      </c>
      <c r="U105" s="2" t="s">
        <v>102</v>
      </c>
      <c r="V105" s="1">
        <v>7.8111300000000004</v>
      </c>
      <c r="W105" s="1">
        <v>118.86554</v>
      </c>
      <c r="Y105" s="2" t="s">
        <v>102</v>
      </c>
      <c r="Z105" s="1">
        <v>7.86822</v>
      </c>
      <c r="AA105" s="1">
        <v>118.52267000000001</v>
      </c>
      <c r="AC105" s="4">
        <f t="shared" si="14"/>
        <v>0.16361917821575403</v>
      </c>
    </row>
    <row r="106" spans="1:29" x14ac:dyDescent="0.45">
      <c r="A106" s="2" t="s">
        <v>103</v>
      </c>
      <c r="B106" s="1">
        <v>8.2608499999999996</v>
      </c>
      <c r="C106" s="1">
        <v>120.57733</v>
      </c>
      <c r="E106" s="2" t="s">
        <v>103</v>
      </c>
      <c r="F106" s="1">
        <v>8.1930300000000003</v>
      </c>
      <c r="G106" s="1">
        <v>120.85014</v>
      </c>
      <c r="I106" s="4">
        <f t="shared" si="12"/>
        <v>0.13958729032400877</v>
      </c>
      <c r="K106" s="2" t="s">
        <v>103</v>
      </c>
      <c r="L106" s="1">
        <v>8.2825299999999995</v>
      </c>
      <c r="M106" s="1">
        <v>120.9913</v>
      </c>
      <c r="O106" s="2" t="s">
        <v>103</v>
      </c>
      <c r="P106" s="1">
        <v>8.1930300000000003</v>
      </c>
      <c r="Q106" s="1">
        <v>120.85014</v>
      </c>
      <c r="S106" s="4">
        <f t="shared" si="13"/>
        <v>0.10952387465753677</v>
      </c>
      <c r="U106" s="2" t="s">
        <v>103</v>
      </c>
      <c r="V106" s="1">
        <v>8.2433399999999999</v>
      </c>
      <c r="W106" s="1">
        <v>121.06771000000001</v>
      </c>
      <c r="Y106" s="2" t="s">
        <v>103</v>
      </c>
      <c r="Z106" s="1">
        <v>8.1930300000000003</v>
      </c>
      <c r="AA106" s="1">
        <v>120.85014</v>
      </c>
      <c r="AC106" s="4">
        <f t="shared" si="14"/>
        <v>0.10953737754757853</v>
      </c>
    </row>
    <row r="107" spans="1:29" x14ac:dyDescent="0.45">
      <c r="A107" s="2" t="s">
        <v>104</v>
      </c>
      <c r="B107" s="1">
        <v>8.66343</v>
      </c>
      <c r="C107" s="1">
        <v>120.70256999999999</v>
      </c>
      <c r="E107" s="2" t="s">
        <v>104</v>
      </c>
      <c r="F107" s="1">
        <v>8.6094200000000001</v>
      </c>
      <c r="G107" s="1">
        <v>121.01351</v>
      </c>
      <c r="I107" s="4">
        <f t="shared" si="12"/>
        <v>0.14917713236283994</v>
      </c>
      <c r="K107" s="2" t="s">
        <v>104</v>
      </c>
      <c r="L107" s="1">
        <v>8.6439900000000005</v>
      </c>
      <c r="M107" s="1">
        <v>120.82943</v>
      </c>
      <c r="O107" s="2" t="s">
        <v>104</v>
      </c>
      <c r="P107" s="1">
        <v>8.6094200000000001</v>
      </c>
      <c r="Q107" s="1">
        <v>121.01351</v>
      </c>
      <c r="S107" s="4">
        <f t="shared" si="13"/>
        <v>8.9287032541123371E-2</v>
      </c>
      <c r="U107" s="2" t="s">
        <v>104</v>
      </c>
      <c r="V107" s="1">
        <v>8.6531000000000002</v>
      </c>
      <c r="W107" s="1">
        <v>121.20619000000001</v>
      </c>
      <c r="Y107" s="2" t="s">
        <v>104</v>
      </c>
      <c r="Z107" s="1">
        <v>8.6094200000000001</v>
      </c>
      <c r="AA107" s="1">
        <v>121.01351</v>
      </c>
      <c r="AC107" s="4">
        <f t="shared" si="14"/>
        <v>9.6607757866543936E-2</v>
      </c>
    </row>
    <row r="108" spans="1:29" x14ac:dyDescent="0.45">
      <c r="A108" s="2" t="s">
        <v>105</v>
      </c>
      <c r="B108" s="1">
        <v>9.0021400000000007</v>
      </c>
      <c r="C108" s="1">
        <v>121.43373</v>
      </c>
      <c r="E108" s="2" t="s">
        <v>105</v>
      </c>
      <c r="F108" s="1">
        <v>9.0406899999999997</v>
      </c>
      <c r="G108" s="1">
        <v>121.84209</v>
      </c>
      <c r="I108" s="4">
        <f t="shared" si="12"/>
        <v>0.18664854786469734</v>
      </c>
      <c r="K108" s="2" t="s">
        <v>105</v>
      </c>
      <c r="L108" s="1">
        <v>8.9877300000000009</v>
      </c>
      <c r="M108" s="1">
        <v>121.82195</v>
      </c>
      <c r="O108" s="2" t="s">
        <v>105</v>
      </c>
      <c r="P108" s="1">
        <v>9.0406899999999997</v>
      </c>
      <c r="Q108" s="1">
        <v>121.84209</v>
      </c>
      <c r="S108" s="4">
        <f t="shared" si="13"/>
        <v>5.3720438568573267E-2</v>
      </c>
      <c r="U108" s="2" t="s">
        <v>105</v>
      </c>
      <c r="V108" s="1">
        <v>8.9906900000000007</v>
      </c>
      <c r="W108" s="1">
        <v>122.0301</v>
      </c>
      <c r="Y108" s="2" t="s">
        <v>105</v>
      </c>
      <c r="Z108" s="1">
        <v>9.0406899999999997</v>
      </c>
      <c r="AA108" s="1">
        <v>121.84209</v>
      </c>
      <c r="AC108" s="4">
        <f t="shared" si="14"/>
        <v>9.7824087115599048E-2</v>
      </c>
    </row>
    <row r="109" spans="1:29" x14ac:dyDescent="0.45">
      <c r="A109" s="2" t="s">
        <v>106</v>
      </c>
      <c r="B109" s="1">
        <v>8.2642100000000003</v>
      </c>
      <c r="C109" s="1">
        <v>113.877</v>
      </c>
      <c r="E109" s="2" t="s">
        <v>106</v>
      </c>
      <c r="F109" s="1">
        <v>8.2798099999999994</v>
      </c>
      <c r="G109" s="1">
        <v>114.29507</v>
      </c>
      <c r="I109" s="4">
        <f t="shared" si="12"/>
        <v>0.18761627056308311</v>
      </c>
      <c r="K109" s="2" t="s">
        <v>106</v>
      </c>
      <c r="L109" s="1">
        <v>8.2137600000000006</v>
      </c>
      <c r="M109" s="1">
        <v>114.87188</v>
      </c>
      <c r="O109" s="2" t="s">
        <v>106</v>
      </c>
      <c r="P109" s="1">
        <v>8.2798099999999994</v>
      </c>
      <c r="Q109" s="1">
        <v>114.29507</v>
      </c>
      <c r="S109" s="4">
        <f t="shared" si="13"/>
        <v>0.26627909741472744</v>
      </c>
      <c r="U109" s="2" t="s">
        <v>106</v>
      </c>
      <c r="V109" s="1">
        <v>8.2628299999999992</v>
      </c>
      <c r="W109" s="1">
        <v>114.45820000000001</v>
      </c>
      <c r="Y109" s="2" t="s">
        <v>106</v>
      </c>
      <c r="Z109" s="1">
        <v>8.2798099999999994</v>
      </c>
      <c r="AA109" s="1">
        <v>114.29507</v>
      </c>
      <c r="AC109" s="4">
        <f t="shared" si="14"/>
        <v>7.4903937012687313E-2</v>
      </c>
    </row>
    <row r="110" spans="1:29" x14ac:dyDescent="0.45">
      <c r="A110" s="2" t="s">
        <v>107</v>
      </c>
      <c r="B110" s="1">
        <v>7.5095599999999996</v>
      </c>
      <c r="C110" s="1">
        <v>124.74876999999999</v>
      </c>
      <c r="E110" s="2" t="s">
        <v>107</v>
      </c>
      <c r="F110" s="1">
        <v>7.4882999999999997</v>
      </c>
      <c r="G110" s="1">
        <v>124.99079</v>
      </c>
      <c r="I110" s="4">
        <f t="shared" si="12"/>
        <v>0.1103028724920663</v>
      </c>
      <c r="K110" s="2" t="s">
        <v>107</v>
      </c>
      <c r="L110" s="1">
        <v>7.5000400000000003</v>
      </c>
      <c r="M110" s="1">
        <v>124.93317</v>
      </c>
      <c r="O110" s="2" t="s">
        <v>107</v>
      </c>
      <c r="P110" s="1">
        <v>7.4882999999999997</v>
      </c>
      <c r="Q110" s="1">
        <v>124.99079</v>
      </c>
      <c r="S110" s="4">
        <f t="shared" si="13"/>
        <v>2.8316787953438723E-2</v>
      </c>
      <c r="U110" s="2" t="s">
        <v>107</v>
      </c>
      <c r="V110" s="1">
        <v>7.4898300000000004</v>
      </c>
      <c r="W110" s="1">
        <v>125.33631</v>
      </c>
      <c r="Y110" s="2" t="s">
        <v>107</v>
      </c>
      <c r="Z110" s="1">
        <v>7.4882999999999997</v>
      </c>
      <c r="AA110" s="1">
        <v>124.99079</v>
      </c>
      <c r="AC110" s="4">
        <f t="shared" si="14"/>
        <v>0.15452881601824006</v>
      </c>
    </row>
    <row r="111" spans="1:29" x14ac:dyDescent="0.45">
      <c r="A111" s="2" t="s">
        <v>108</v>
      </c>
      <c r="B111" s="1">
        <v>8.2066400000000002</v>
      </c>
      <c r="C111" s="1">
        <v>118.70541</v>
      </c>
      <c r="E111" s="2" t="s">
        <v>108</v>
      </c>
      <c r="F111" s="1">
        <v>8.2188700000000008</v>
      </c>
      <c r="G111" s="1">
        <v>118.84112</v>
      </c>
      <c r="I111" s="4">
        <f t="shared" si="12"/>
        <v>6.1911337572371862E-2</v>
      </c>
      <c r="K111" s="2" t="s">
        <v>108</v>
      </c>
      <c r="L111" s="1">
        <v>8.1991599999999991</v>
      </c>
      <c r="M111" s="1">
        <v>119.19192</v>
      </c>
      <c r="O111" s="2" t="s">
        <v>108</v>
      </c>
      <c r="P111" s="1">
        <v>8.2188700000000008</v>
      </c>
      <c r="Q111" s="1">
        <v>118.84112</v>
      </c>
      <c r="S111" s="4">
        <f t="shared" si="13"/>
        <v>0.15811581862672375</v>
      </c>
      <c r="U111" s="2" t="s">
        <v>108</v>
      </c>
      <c r="V111" s="1">
        <v>8.1828099999999999</v>
      </c>
      <c r="W111" s="1">
        <v>119.26803</v>
      </c>
      <c r="Y111" s="2" t="s">
        <v>108</v>
      </c>
      <c r="Z111" s="1">
        <v>8.2188700000000008</v>
      </c>
      <c r="AA111" s="1">
        <v>118.84112</v>
      </c>
      <c r="AC111" s="4">
        <f t="shared" si="14"/>
        <v>0.1942955306228086</v>
      </c>
    </row>
    <row r="112" spans="1:29" x14ac:dyDescent="0.45">
      <c r="A112" s="2" t="s">
        <v>109</v>
      </c>
      <c r="B112" s="1">
        <v>7.9951800000000004</v>
      </c>
      <c r="C112" s="1">
        <v>101.55134</v>
      </c>
      <c r="E112" s="2" t="s">
        <v>109</v>
      </c>
      <c r="F112" s="1">
        <v>8.0066199999999998</v>
      </c>
      <c r="G112" s="1">
        <v>102.02464000000001</v>
      </c>
      <c r="I112" s="4">
        <f t="shared" si="12"/>
        <v>0.2119751202382055</v>
      </c>
      <c r="K112" s="2" t="s">
        <v>109</v>
      </c>
      <c r="L112" s="1">
        <v>7.9915399999999996</v>
      </c>
      <c r="M112" s="1">
        <v>101.75047000000001</v>
      </c>
      <c r="O112" s="2" t="s">
        <v>109</v>
      </c>
      <c r="P112" s="1">
        <v>8.0066199999999998</v>
      </c>
      <c r="Q112" s="1">
        <v>102.02464000000001</v>
      </c>
      <c r="S112" s="4">
        <f t="shared" si="13"/>
        <v>0.12353640831754739</v>
      </c>
      <c r="U112" s="2" t="s">
        <v>109</v>
      </c>
      <c r="V112" s="1">
        <v>7.9773800000000001</v>
      </c>
      <c r="W112" s="1">
        <v>102.14306000000001</v>
      </c>
      <c r="Y112" s="2" t="s">
        <v>109</v>
      </c>
      <c r="Z112" s="1">
        <v>8.0066199999999998</v>
      </c>
      <c r="AA112" s="1">
        <v>102.02464000000001</v>
      </c>
      <c r="AC112" s="4">
        <f t="shared" si="14"/>
        <v>6.0494932680349375E-2</v>
      </c>
    </row>
    <row r="113" spans="1:29" x14ac:dyDescent="0.45">
      <c r="A113" s="2" t="s">
        <v>110</v>
      </c>
      <c r="B113" s="1">
        <v>9.1940000000000008</v>
      </c>
      <c r="C113" s="1">
        <v>121.32093</v>
      </c>
      <c r="E113" s="2" t="s">
        <v>110</v>
      </c>
      <c r="F113" s="1">
        <v>9.1662400000000002</v>
      </c>
      <c r="G113" s="1">
        <v>121.72524</v>
      </c>
      <c r="I113" s="4">
        <f t="shared" si="12"/>
        <v>0.18293149761590888</v>
      </c>
      <c r="K113" s="2" t="s">
        <v>110</v>
      </c>
      <c r="L113" s="1">
        <v>9.2019300000000008</v>
      </c>
      <c r="M113" s="1">
        <v>121.51138</v>
      </c>
      <c r="O113" s="2" t="s">
        <v>110</v>
      </c>
      <c r="P113" s="1">
        <v>9.1662400000000002</v>
      </c>
      <c r="Q113" s="1">
        <v>121.72524</v>
      </c>
      <c r="S113" s="4">
        <f t="shared" si="13"/>
        <v>0.10208327982583522</v>
      </c>
      <c r="U113" s="2" t="s">
        <v>110</v>
      </c>
      <c r="V113" s="1">
        <v>9.1904000000000003</v>
      </c>
      <c r="W113" s="1">
        <v>121.87235</v>
      </c>
      <c r="Y113" s="2" t="s">
        <v>110</v>
      </c>
      <c r="Z113" s="1">
        <v>9.1662400000000002</v>
      </c>
      <c r="AA113" s="1">
        <v>121.72524</v>
      </c>
      <c r="AC113" s="4">
        <f t="shared" si="14"/>
        <v>7.0085490795170166E-2</v>
      </c>
    </row>
    <row r="114" spans="1:29" x14ac:dyDescent="0.45">
      <c r="A114" s="2" t="s">
        <v>111</v>
      </c>
      <c r="B114" s="1">
        <v>8.3030200000000001</v>
      </c>
      <c r="C114" s="1">
        <v>116.54648</v>
      </c>
      <c r="E114" s="2" t="s">
        <v>111</v>
      </c>
      <c r="F114" s="1">
        <v>8.2661499999999997</v>
      </c>
      <c r="G114" s="1">
        <v>116.80253999999999</v>
      </c>
      <c r="I114" s="4">
        <f t="shared" si="12"/>
        <v>0.12030270828206277</v>
      </c>
      <c r="K114" s="2" t="s">
        <v>111</v>
      </c>
      <c r="L114" s="1">
        <v>8.2462199999999992</v>
      </c>
      <c r="M114" s="1">
        <v>117.69786000000001</v>
      </c>
      <c r="O114" s="2" t="s">
        <v>111</v>
      </c>
      <c r="P114" s="1">
        <v>8.2661499999999997</v>
      </c>
      <c r="Q114" s="1">
        <v>116.80253999999999</v>
      </c>
      <c r="S114" s="4">
        <f t="shared" si="13"/>
        <v>0.40089498048741451</v>
      </c>
      <c r="U114" s="2" t="s">
        <v>111</v>
      </c>
      <c r="V114" s="1">
        <v>8.2893699999999999</v>
      </c>
      <c r="W114" s="1">
        <v>117.28418000000001</v>
      </c>
      <c r="Y114" s="2" t="s">
        <v>111</v>
      </c>
      <c r="Z114" s="1">
        <v>8.2661499999999997</v>
      </c>
      <c r="AA114" s="1">
        <v>116.80253999999999</v>
      </c>
      <c r="AC114" s="4">
        <f t="shared" si="14"/>
        <v>0.21664391595427393</v>
      </c>
    </row>
    <row r="115" spans="1:29" x14ac:dyDescent="0.45">
      <c r="A115" s="2" t="s">
        <v>112</v>
      </c>
      <c r="B115" s="1">
        <v>8.3102599999999995</v>
      </c>
      <c r="C115" s="1">
        <v>122.78185000000001</v>
      </c>
      <c r="E115" s="2" t="s">
        <v>112</v>
      </c>
      <c r="F115" s="1">
        <v>8.2997300000000003</v>
      </c>
      <c r="G115" s="1">
        <v>123.11139</v>
      </c>
      <c r="I115" s="4">
        <f t="shared" si="12"/>
        <v>0.14775047620904389</v>
      </c>
      <c r="K115" s="2" t="s">
        <v>112</v>
      </c>
      <c r="L115" s="1">
        <v>8.3026300000000006</v>
      </c>
      <c r="M115" s="1">
        <v>123.14742</v>
      </c>
      <c r="O115" s="2" t="s">
        <v>112</v>
      </c>
      <c r="P115" s="1">
        <v>8.2997300000000003</v>
      </c>
      <c r="Q115" s="1">
        <v>123.11139</v>
      </c>
      <c r="S115" s="4">
        <f t="shared" si="13"/>
        <v>1.6371993769848377E-2</v>
      </c>
      <c r="U115" s="2" t="s">
        <v>112</v>
      </c>
      <c r="V115" s="1">
        <v>8.2983399999999996</v>
      </c>
      <c r="W115" s="1">
        <v>123.37665</v>
      </c>
      <c r="Y115" s="2" t="s">
        <v>112</v>
      </c>
      <c r="Z115" s="1">
        <v>8.2997300000000003</v>
      </c>
      <c r="AA115" s="1">
        <v>123.11139</v>
      </c>
      <c r="AC115" s="4">
        <f t="shared" si="14"/>
        <v>0.11863602159546557</v>
      </c>
    </row>
    <row r="116" spans="1:29" x14ac:dyDescent="0.45">
      <c r="A116" s="2" t="s">
        <v>113</v>
      </c>
      <c r="B116" s="1">
        <v>8.2774300000000007</v>
      </c>
      <c r="C116" s="1">
        <v>117.85533</v>
      </c>
      <c r="E116" s="2" t="s">
        <v>113</v>
      </c>
      <c r="F116" s="1">
        <v>8.2551400000000008</v>
      </c>
      <c r="G116" s="1">
        <v>118.1434</v>
      </c>
      <c r="I116" s="4">
        <f t="shared" si="12"/>
        <v>0.13074291215970577</v>
      </c>
      <c r="K116" s="2" t="s">
        <v>113</v>
      </c>
      <c r="L116" s="1">
        <v>8.23597</v>
      </c>
      <c r="M116" s="1">
        <v>118.52556</v>
      </c>
      <c r="O116" s="2" t="s">
        <v>113</v>
      </c>
      <c r="P116" s="1">
        <v>8.2551400000000008</v>
      </c>
      <c r="Q116" s="1">
        <v>118.1434</v>
      </c>
      <c r="S116" s="4">
        <f t="shared" si="13"/>
        <v>0.17197889992670576</v>
      </c>
      <c r="U116" s="2" t="s">
        <v>113</v>
      </c>
      <c r="V116" s="1">
        <v>8.2764799999999994</v>
      </c>
      <c r="W116" s="1">
        <v>118.46495</v>
      </c>
      <c r="Y116" s="2" t="s">
        <v>113</v>
      </c>
      <c r="Z116" s="1">
        <v>8.2551400000000008</v>
      </c>
      <c r="AA116" s="1">
        <v>118.1434</v>
      </c>
      <c r="AC116" s="4">
        <f t="shared" si="14"/>
        <v>0.14537632578931206</v>
      </c>
    </row>
    <row r="117" spans="1:29" x14ac:dyDescent="0.45">
      <c r="A117" s="2" t="s">
        <v>114</v>
      </c>
      <c r="B117" s="1">
        <v>8.2271199999999993</v>
      </c>
      <c r="C117" s="1">
        <v>118.56997</v>
      </c>
      <c r="E117" s="2" t="s">
        <v>114</v>
      </c>
      <c r="F117" s="1">
        <v>8.2142599999999995</v>
      </c>
      <c r="G117" s="1">
        <v>118.77574</v>
      </c>
      <c r="I117" s="4">
        <f t="shared" si="12"/>
        <v>9.2917372864282421E-2</v>
      </c>
      <c r="K117" s="2" t="s">
        <v>114</v>
      </c>
      <c r="L117" s="1">
        <v>8.2241900000000001</v>
      </c>
      <c r="M117" s="1">
        <v>119.05491000000001</v>
      </c>
      <c r="O117" s="2" t="s">
        <v>114</v>
      </c>
      <c r="P117" s="1">
        <v>8.2142599999999995</v>
      </c>
      <c r="Q117" s="1">
        <v>118.77574</v>
      </c>
      <c r="S117" s="4">
        <f t="shared" si="13"/>
        <v>0.12524289472860675</v>
      </c>
      <c r="U117" s="2" t="s">
        <v>114</v>
      </c>
      <c r="V117" s="1">
        <v>8.2073999999999998</v>
      </c>
      <c r="W117" s="1">
        <v>119.18402</v>
      </c>
      <c r="Y117" s="2" t="s">
        <v>114</v>
      </c>
      <c r="Z117" s="1">
        <v>8.2142599999999995</v>
      </c>
      <c r="AA117" s="1">
        <v>118.77574</v>
      </c>
      <c r="AC117" s="4">
        <f t="shared" si="14"/>
        <v>0.18271718933915548</v>
      </c>
    </row>
    <row r="118" spans="1:29" x14ac:dyDescent="0.45">
      <c r="A118" s="2" t="s">
        <v>115</v>
      </c>
      <c r="B118" s="1">
        <v>8.4439499999999992</v>
      </c>
      <c r="C118" s="1">
        <v>121.67434</v>
      </c>
      <c r="E118" s="2" t="s">
        <v>115</v>
      </c>
      <c r="F118" s="1">
        <v>8.3699300000000001</v>
      </c>
      <c r="G118" s="1">
        <v>121.64233</v>
      </c>
      <c r="I118" s="4">
        <f t="shared" si="12"/>
        <v>7.5391567300327825E-2</v>
      </c>
      <c r="K118" s="2" t="s">
        <v>115</v>
      </c>
      <c r="L118" s="1">
        <v>8.4451400000000003</v>
      </c>
      <c r="M118" s="1">
        <v>122.05679000000001</v>
      </c>
      <c r="O118" s="2" t="s">
        <v>115</v>
      </c>
      <c r="P118" s="1">
        <v>8.3699300000000001</v>
      </c>
      <c r="Q118" s="1">
        <v>121.64233</v>
      </c>
      <c r="S118" s="4">
        <f t="shared" si="13"/>
        <v>0.20002990381440702</v>
      </c>
      <c r="U118" s="2" t="s">
        <v>115</v>
      </c>
      <c r="V118" s="1">
        <v>8.4145099999999999</v>
      </c>
      <c r="W118" s="1">
        <v>122.29129</v>
      </c>
      <c r="Y118" s="2" t="s">
        <v>115</v>
      </c>
      <c r="Z118" s="1">
        <v>8.3699300000000001</v>
      </c>
      <c r="AA118" s="1">
        <v>121.64233</v>
      </c>
      <c r="AC118" s="4">
        <f t="shared" si="14"/>
        <v>0.29362764297661181</v>
      </c>
    </row>
    <row r="119" spans="1:29" x14ac:dyDescent="0.45">
      <c r="A119" s="2" t="s">
        <v>116</v>
      </c>
      <c r="B119" s="1">
        <v>8.0338799999999999</v>
      </c>
      <c r="C119" s="1">
        <v>115.87845</v>
      </c>
      <c r="E119" s="2" t="s">
        <v>116</v>
      </c>
      <c r="F119" s="1">
        <v>7.9781500000000003</v>
      </c>
      <c r="G119" s="1">
        <v>116.30370000000001</v>
      </c>
      <c r="I119" s="4">
        <f t="shared" si="12"/>
        <v>0.19817503727765737</v>
      </c>
      <c r="K119" s="2" t="s">
        <v>116</v>
      </c>
      <c r="L119" s="1">
        <v>8.0411900000000003</v>
      </c>
      <c r="M119" s="1">
        <v>116.19756</v>
      </c>
      <c r="O119" s="2" t="s">
        <v>116</v>
      </c>
      <c r="P119" s="1">
        <v>7.9781500000000003</v>
      </c>
      <c r="Q119" s="1">
        <v>116.30370000000001</v>
      </c>
      <c r="S119" s="4">
        <f t="shared" si="13"/>
        <v>7.8912492800572748E-2</v>
      </c>
      <c r="U119" s="2" t="s">
        <v>116</v>
      </c>
      <c r="V119" s="1">
        <v>8.0191300000000005</v>
      </c>
      <c r="W119" s="1">
        <v>116.36882</v>
      </c>
      <c r="Y119" s="2" t="s">
        <v>116</v>
      </c>
      <c r="Z119" s="1">
        <v>7.9781500000000003</v>
      </c>
      <c r="AA119" s="1">
        <v>116.30370000000001</v>
      </c>
      <c r="AC119" s="4">
        <f t="shared" si="14"/>
        <v>5.0274081592803284E-2</v>
      </c>
    </row>
    <row r="120" spans="1:29" x14ac:dyDescent="0.45">
      <c r="A120" s="2" t="s">
        <v>117</v>
      </c>
      <c r="B120" s="1">
        <v>8.4721399999999996</v>
      </c>
      <c r="C120" s="1">
        <v>121.08335</v>
      </c>
      <c r="E120" s="2" t="s">
        <v>117</v>
      </c>
      <c r="F120" s="1">
        <v>8.5427300000000006</v>
      </c>
      <c r="G120" s="1">
        <v>121.18394000000001</v>
      </c>
      <c r="I120" s="4">
        <f t="shared" si="12"/>
        <v>8.3705541752028531E-2</v>
      </c>
      <c r="K120" s="2" t="s">
        <v>117</v>
      </c>
      <c r="L120" s="1">
        <v>8.4541699999999995</v>
      </c>
      <c r="M120" s="1">
        <v>121.44291</v>
      </c>
      <c r="O120" s="2" t="s">
        <v>117</v>
      </c>
      <c r="P120" s="1">
        <v>8.5427300000000006</v>
      </c>
      <c r="Q120" s="1">
        <v>121.18394000000001</v>
      </c>
      <c r="S120" s="4">
        <f t="shared" si="13"/>
        <v>0.14579425839174615</v>
      </c>
      <c r="U120" s="2" t="s">
        <v>117</v>
      </c>
      <c r="V120" s="1">
        <v>8.4518599999999999</v>
      </c>
      <c r="W120" s="1">
        <v>121.58255</v>
      </c>
      <c r="Y120" s="2" t="s">
        <v>117</v>
      </c>
      <c r="Z120" s="1">
        <v>8.5427300000000006</v>
      </c>
      <c r="AA120" s="1">
        <v>121.18394000000001</v>
      </c>
      <c r="AC120" s="4">
        <f t="shared" si="14"/>
        <v>0.20008833879064181</v>
      </c>
    </row>
    <row r="121" spans="1:29" x14ac:dyDescent="0.45">
      <c r="A121" s="2" t="s">
        <v>118</v>
      </c>
      <c r="B121" s="1">
        <v>8.9891199999999998</v>
      </c>
      <c r="C121" s="1">
        <v>118.69022</v>
      </c>
      <c r="E121" s="2" t="s">
        <v>118</v>
      </c>
      <c r="F121" s="1">
        <v>8.9817800000000005</v>
      </c>
      <c r="G121" s="1">
        <v>119.12785</v>
      </c>
      <c r="I121" s="4">
        <f t="shared" si="12"/>
        <v>0.19585167596934103</v>
      </c>
      <c r="K121" s="2" t="s">
        <v>118</v>
      </c>
      <c r="L121" s="1">
        <v>9.0591699999999999</v>
      </c>
      <c r="M121" s="1">
        <v>119.20755</v>
      </c>
      <c r="O121" s="2" t="s">
        <v>118</v>
      </c>
      <c r="P121" s="1">
        <v>8.9817800000000005</v>
      </c>
      <c r="Q121" s="1">
        <v>119.12785</v>
      </c>
      <c r="S121" s="4">
        <f t="shared" si="13"/>
        <v>8.5203462957792908E-2</v>
      </c>
      <c r="U121" s="2" t="s">
        <v>118</v>
      </c>
      <c r="V121" s="1">
        <v>8.9712300000000003</v>
      </c>
      <c r="W121" s="1">
        <v>119.38408</v>
      </c>
      <c r="Y121" s="2" t="s">
        <v>118</v>
      </c>
      <c r="Z121" s="1">
        <v>8.9817800000000005</v>
      </c>
      <c r="AA121" s="1">
        <v>119.12785</v>
      </c>
      <c r="AC121" s="4">
        <f t="shared" si="14"/>
        <v>0.11507417208044657</v>
      </c>
    </row>
    <row r="122" spans="1:29" x14ac:dyDescent="0.45">
      <c r="A122" s="2" t="s">
        <v>119</v>
      </c>
      <c r="B122" s="1">
        <v>8.3192699999999995</v>
      </c>
      <c r="C122" s="1">
        <v>122.08705999999999</v>
      </c>
      <c r="E122" s="2" t="s">
        <v>119</v>
      </c>
      <c r="F122" s="1">
        <v>8.3035499999999995</v>
      </c>
      <c r="G122" s="1">
        <v>122.54432</v>
      </c>
      <c r="I122" s="4">
        <f t="shared" si="12"/>
        <v>0.2050962211255998</v>
      </c>
      <c r="K122" s="2" t="s">
        <v>119</v>
      </c>
      <c r="L122" s="1">
        <v>8.2896199999999993</v>
      </c>
      <c r="M122" s="1">
        <v>122.35597</v>
      </c>
      <c r="O122" s="2" t="s">
        <v>119</v>
      </c>
      <c r="P122" s="1">
        <v>8.3035499999999995</v>
      </c>
      <c r="Q122" s="1">
        <v>122.54432</v>
      </c>
      <c r="S122" s="4">
        <f t="shared" si="13"/>
        <v>8.5376749762449911E-2</v>
      </c>
      <c r="U122" s="2" t="s">
        <v>119</v>
      </c>
      <c r="V122" s="1">
        <v>8.2985199999999999</v>
      </c>
      <c r="W122" s="1">
        <v>122.67479</v>
      </c>
      <c r="Y122" s="2" t="s">
        <v>119</v>
      </c>
      <c r="Z122" s="1">
        <v>8.3035499999999995</v>
      </c>
      <c r="AA122" s="1">
        <v>122.54432</v>
      </c>
      <c r="AC122" s="4">
        <f t="shared" si="14"/>
        <v>5.856436698198085E-2</v>
      </c>
    </row>
    <row r="123" spans="1:29" x14ac:dyDescent="0.45">
      <c r="A123" s="2" t="s">
        <v>120</v>
      </c>
      <c r="B123" s="1">
        <v>8.5311400000000006</v>
      </c>
      <c r="C123" s="1">
        <v>121.00256</v>
      </c>
      <c r="E123" s="2" t="s">
        <v>120</v>
      </c>
      <c r="F123" s="1">
        <v>8.4834099999999992</v>
      </c>
      <c r="G123" s="1">
        <v>121.18546000000001</v>
      </c>
      <c r="I123" s="4">
        <f t="shared" si="12"/>
        <v>9.4702876936238828E-2</v>
      </c>
      <c r="K123" s="2" t="s">
        <v>120</v>
      </c>
      <c r="L123" s="1">
        <v>8.5333400000000008</v>
      </c>
      <c r="M123" s="1">
        <v>121.79199</v>
      </c>
      <c r="O123" s="2" t="s">
        <v>120</v>
      </c>
      <c r="P123" s="1">
        <v>8.4834099999999992</v>
      </c>
      <c r="Q123" s="1">
        <v>121.18546000000001</v>
      </c>
      <c r="S123" s="4">
        <f t="shared" si="13"/>
        <v>0.27580560741217408</v>
      </c>
      <c r="U123" s="2" t="s">
        <v>120</v>
      </c>
      <c r="V123" s="1">
        <v>8.5103100000000005</v>
      </c>
      <c r="W123" s="1">
        <v>121.60335000000001</v>
      </c>
      <c r="Y123" s="2" t="s">
        <v>120</v>
      </c>
      <c r="Z123" s="1">
        <v>8.4834099999999992</v>
      </c>
      <c r="AA123" s="1">
        <v>121.18546000000001</v>
      </c>
      <c r="AC123" s="4">
        <f t="shared" si="14"/>
        <v>0.18881212995991559</v>
      </c>
    </row>
    <row r="124" spans="1:29" x14ac:dyDescent="0.45">
      <c r="A124" s="2" t="s">
        <v>121</v>
      </c>
      <c r="B124" s="1">
        <v>9.0904600000000002</v>
      </c>
      <c r="C124" s="1">
        <v>107.57116000000001</v>
      </c>
      <c r="E124" s="2" t="s">
        <v>121</v>
      </c>
      <c r="F124" s="1">
        <v>8.9991000000000003</v>
      </c>
      <c r="G124" s="1">
        <v>107.56126</v>
      </c>
      <c r="I124" s="4">
        <f t="shared" si="12"/>
        <v>9.1467215984744971E-2</v>
      </c>
      <c r="K124" s="2" t="s">
        <v>121</v>
      </c>
      <c r="L124" s="1">
        <v>9.1195400000000006</v>
      </c>
      <c r="M124" s="1">
        <v>107.96571</v>
      </c>
      <c r="O124" s="2" t="s">
        <v>121</v>
      </c>
      <c r="P124" s="1">
        <v>8.9991000000000003</v>
      </c>
      <c r="Q124" s="1">
        <v>107.56126</v>
      </c>
      <c r="S124" s="4">
        <f t="shared" si="13"/>
        <v>0.21730566973735319</v>
      </c>
      <c r="U124" s="2" t="s">
        <v>121</v>
      </c>
      <c r="V124" s="1">
        <v>9.0704600000000006</v>
      </c>
      <c r="W124" s="1">
        <v>108.12116</v>
      </c>
      <c r="Y124" s="2" t="s">
        <v>121</v>
      </c>
      <c r="Z124" s="1">
        <v>8.9991000000000003</v>
      </c>
      <c r="AA124" s="1">
        <v>107.56126</v>
      </c>
      <c r="AC124" s="4">
        <f t="shared" si="14"/>
        <v>0.26036484324885306</v>
      </c>
    </row>
    <row r="125" spans="1:29" x14ac:dyDescent="0.45">
      <c r="A125" s="2" t="s">
        <v>122</v>
      </c>
      <c r="B125" s="1">
        <v>9.3436000000000003</v>
      </c>
      <c r="C125" s="1">
        <v>122.42323</v>
      </c>
      <c r="E125" s="2" t="s">
        <v>122</v>
      </c>
      <c r="F125" s="1">
        <v>9.3343100000000003</v>
      </c>
      <c r="G125" s="1">
        <v>122.66864</v>
      </c>
      <c r="I125" s="4">
        <f t="shared" si="12"/>
        <v>0.11014316919355131</v>
      </c>
      <c r="K125" s="2" t="s">
        <v>122</v>
      </c>
      <c r="L125" s="1">
        <v>9.4271899999999995</v>
      </c>
      <c r="M125" s="1">
        <v>122.82848</v>
      </c>
      <c r="O125" s="2" t="s">
        <v>122</v>
      </c>
      <c r="P125" s="1">
        <v>9.3343100000000003</v>
      </c>
      <c r="Q125" s="1">
        <v>122.66864</v>
      </c>
      <c r="S125" s="4">
        <f t="shared" si="13"/>
        <v>0.11720264297361224</v>
      </c>
      <c r="U125" s="2" t="s">
        <v>122</v>
      </c>
      <c r="V125" s="1">
        <v>9.3418799999999997</v>
      </c>
      <c r="W125" s="1">
        <v>122.98394</v>
      </c>
      <c r="Y125" s="2" t="s">
        <v>122</v>
      </c>
      <c r="Z125" s="1">
        <v>9.3343100000000003</v>
      </c>
      <c r="AA125" s="1">
        <v>122.66864</v>
      </c>
      <c r="AC125" s="4">
        <f t="shared" si="14"/>
        <v>0.14120950003452656</v>
      </c>
    </row>
    <row r="126" spans="1:29" x14ac:dyDescent="0.45">
      <c r="A126" s="2" t="s">
        <v>123</v>
      </c>
      <c r="B126" s="1">
        <v>8.2602399999999996</v>
      </c>
      <c r="C126" s="1">
        <v>117.33208999999999</v>
      </c>
      <c r="E126" s="2" t="s">
        <v>123</v>
      </c>
      <c r="F126" s="1">
        <v>8.1673600000000004</v>
      </c>
      <c r="G126" s="1">
        <v>117.46926999999999</v>
      </c>
      <c r="I126" s="4">
        <f t="shared" si="12"/>
        <v>0.11131201588328139</v>
      </c>
      <c r="K126" s="2" t="s">
        <v>123</v>
      </c>
      <c r="L126" s="1">
        <v>8.2258499999999994</v>
      </c>
      <c r="M126" s="1">
        <v>117.81595</v>
      </c>
      <c r="O126" s="2" t="s">
        <v>123</v>
      </c>
      <c r="P126" s="1">
        <v>8.1673600000000004</v>
      </c>
      <c r="Q126" s="1">
        <v>117.46926999999999</v>
      </c>
      <c r="S126" s="4">
        <f t="shared" si="13"/>
        <v>0.16570601853885925</v>
      </c>
      <c r="U126" s="2" t="s">
        <v>123</v>
      </c>
      <c r="V126" s="1">
        <v>8.2235499999999995</v>
      </c>
      <c r="W126" s="1">
        <v>117.9714</v>
      </c>
      <c r="Y126" s="2" t="s">
        <v>123</v>
      </c>
      <c r="Z126" s="1">
        <v>8.1673600000000004</v>
      </c>
      <c r="AA126" s="1">
        <v>117.46926999999999</v>
      </c>
      <c r="AC126" s="4">
        <f t="shared" si="14"/>
        <v>0.23148266345452642</v>
      </c>
    </row>
    <row r="127" spans="1:29" x14ac:dyDescent="0.45">
      <c r="A127" s="2" t="s">
        <v>124</v>
      </c>
      <c r="B127" s="1">
        <v>8.6113300000000006</v>
      </c>
      <c r="C127" s="1">
        <v>119.81885</v>
      </c>
      <c r="E127" s="2" t="s">
        <v>124</v>
      </c>
      <c r="F127" s="1">
        <v>8.5561299999999996</v>
      </c>
      <c r="G127" s="1">
        <v>120.4739</v>
      </c>
      <c r="I127" s="4">
        <f t="shared" si="12"/>
        <v>0.29810256708052829</v>
      </c>
      <c r="K127" s="2" t="s">
        <v>124</v>
      </c>
      <c r="L127" s="1">
        <v>8.7058099999999996</v>
      </c>
      <c r="M127" s="1">
        <v>120.11454999999999</v>
      </c>
      <c r="O127" s="2" t="s">
        <v>124</v>
      </c>
      <c r="P127" s="1">
        <v>8.5561299999999996</v>
      </c>
      <c r="Q127" s="1">
        <v>120.4739</v>
      </c>
      <c r="S127" s="4">
        <f t="shared" si="13"/>
        <v>0.21961463270920933</v>
      </c>
      <c r="U127" s="2" t="s">
        <v>124</v>
      </c>
      <c r="V127" s="1">
        <v>8.6020599999999998</v>
      </c>
      <c r="W127" s="1">
        <v>120.35433</v>
      </c>
      <c r="Y127" s="2" t="s">
        <v>124</v>
      </c>
      <c r="Z127" s="1">
        <v>8.5561299999999996</v>
      </c>
      <c r="AA127" s="1">
        <v>120.4739</v>
      </c>
      <c r="AC127" s="4">
        <f t="shared" si="14"/>
        <v>7.0490863805175691E-2</v>
      </c>
    </row>
    <row r="128" spans="1:29" x14ac:dyDescent="0.45">
      <c r="A128" s="2" t="s">
        <v>125</v>
      </c>
      <c r="B128" s="1">
        <v>8.6405799999999999</v>
      </c>
      <c r="C128" s="1">
        <v>120.19759000000001</v>
      </c>
      <c r="E128" s="2" t="s">
        <v>125</v>
      </c>
      <c r="F128" s="1">
        <v>8.6107700000000005</v>
      </c>
      <c r="G128" s="1">
        <v>120.32203</v>
      </c>
      <c r="I128" s="4">
        <f t="shared" si="12"/>
        <v>6.313239121084839E-2</v>
      </c>
      <c r="K128" s="2" t="s">
        <v>125</v>
      </c>
      <c r="L128" s="1">
        <v>8.7711199999999998</v>
      </c>
      <c r="M128" s="1">
        <v>120.53431999999999</v>
      </c>
      <c r="O128" s="2" t="s">
        <v>125</v>
      </c>
      <c r="P128" s="1">
        <v>8.6107700000000005</v>
      </c>
      <c r="Q128" s="1">
        <v>120.32203</v>
      </c>
      <c r="S128" s="4">
        <f t="shared" si="13"/>
        <v>0.186347877154529</v>
      </c>
      <c r="U128" s="2" t="s">
        <v>125</v>
      </c>
      <c r="V128" s="1">
        <v>8.6430000000000007</v>
      </c>
      <c r="W128" s="1">
        <v>120.75302000000001</v>
      </c>
      <c r="Y128" s="2" t="s">
        <v>125</v>
      </c>
      <c r="Z128" s="1">
        <v>8.6107700000000005</v>
      </c>
      <c r="AA128" s="1">
        <v>120.32203</v>
      </c>
      <c r="AC128" s="4">
        <f t="shared" si="14"/>
        <v>0.1954206972661838</v>
      </c>
    </row>
    <row r="129" spans="1:29" x14ac:dyDescent="0.45">
      <c r="A129" s="2" t="s">
        <v>126</v>
      </c>
      <c r="B129" s="1">
        <v>8.8764299999999992</v>
      </c>
      <c r="C129" s="1">
        <v>121.90125</v>
      </c>
      <c r="E129" s="2" t="s">
        <v>126</v>
      </c>
      <c r="F129" s="1">
        <v>8.8864699999999992</v>
      </c>
      <c r="G129" s="1">
        <v>122.67216999999999</v>
      </c>
      <c r="I129" s="4">
        <f t="shared" si="12"/>
        <v>0.34491206253188189</v>
      </c>
      <c r="K129" s="2" t="s">
        <v>126</v>
      </c>
      <c r="L129" s="1">
        <v>8.8994499999999999</v>
      </c>
      <c r="M129" s="1">
        <v>122.33446000000001</v>
      </c>
      <c r="O129" s="2" t="s">
        <v>126</v>
      </c>
      <c r="P129" s="1">
        <v>8.8864699999999992</v>
      </c>
      <c r="Q129" s="1">
        <v>122.67216999999999</v>
      </c>
      <c r="S129" s="4">
        <f t="shared" si="13"/>
        <v>0.15158525396620304</v>
      </c>
      <c r="U129" s="2" t="s">
        <v>126</v>
      </c>
      <c r="V129" s="1">
        <v>8.8451000000000004</v>
      </c>
      <c r="W129" s="1">
        <v>122.59004</v>
      </c>
      <c r="Y129" s="2" t="s">
        <v>126</v>
      </c>
      <c r="Z129" s="1">
        <v>8.8864699999999992</v>
      </c>
      <c r="AA129" s="1">
        <v>122.67216999999999</v>
      </c>
      <c r="AC129" s="4">
        <f t="shared" si="14"/>
        <v>5.5322186146243769E-2</v>
      </c>
    </row>
    <row r="130" spans="1:29" x14ac:dyDescent="0.45">
      <c r="A130" s="2" t="s">
        <v>127</v>
      </c>
      <c r="B130" s="1">
        <v>7.9856999999999996</v>
      </c>
      <c r="C130" s="1">
        <v>115.59923000000001</v>
      </c>
      <c r="E130" s="2" t="s">
        <v>127</v>
      </c>
      <c r="F130" s="1">
        <v>7.96774</v>
      </c>
      <c r="G130" s="1">
        <v>115.21987</v>
      </c>
      <c r="I130" s="4">
        <f t="shared" si="12"/>
        <v>0.17060294112353636</v>
      </c>
      <c r="K130" s="2" t="s">
        <v>127</v>
      </c>
      <c r="L130" s="1">
        <v>7.9781700000000004</v>
      </c>
      <c r="M130" s="1">
        <v>116.23271</v>
      </c>
      <c r="O130" s="2" t="s">
        <v>127</v>
      </c>
      <c r="P130" s="1">
        <v>7.96774</v>
      </c>
      <c r="Q130" s="1">
        <v>115.21987</v>
      </c>
      <c r="S130" s="4">
        <f t="shared" si="13"/>
        <v>0.45307588549822297</v>
      </c>
      <c r="U130" s="2" t="s">
        <v>127</v>
      </c>
      <c r="V130" s="1">
        <v>7.9943099999999996</v>
      </c>
      <c r="W130" s="1">
        <v>116.10361</v>
      </c>
      <c r="Y130" s="2" t="s">
        <v>127</v>
      </c>
      <c r="Z130" s="1">
        <v>7.96774</v>
      </c>
      <c r="AA130" s="1">
        <v>115.21987</v>
      </c>
      <c r="AC130" s="4">
        <f t="shared" si="14"/>
        <v>0.39611266379655302</v>
      </c>
    </row>
    <row r="131" spans="1:29" x14ac:dyDescent="0.45">
      <c r="A131" s="2" t="s">
        <v>128</v>
      </c>
      <c r="B131" s="1">
        <v>7.9817099999999996</v>
      </c>
      <c r="C131" s="1">
        <v>117.07935000000001</v>
      </c>
      <c r="E131" s="2" t="s">
        <v>128</v>
      </c>
      <c r="F131" s="1">
        <v>7.9231400000000001</v>
      </c>
      <c r="G131" s="1">
        <v>117.3325</v>
      </c>
      <c r="I131" s="4">
        <f t="shared" si="12"/>
        <v>0.12746540471829612</v>
      </c>
      <c r="K131" s="2" t="s">
        <v>128</v>
      </c>
      <c r="L131" s="1">
        <v>8.0432900000000007</v>
      </c>
      <c r="M131" s="1">
        <v>117.26649</v>
      </c>
      <c r="O131" s="2" t="s">
        <v>128</v>
      </c>
      <c r="P131" s="1">
        <v>7.9231400000000001</v>
      </c>
      <c r="Q131" s="1">
        <v>117.3325</v>
      </c>
      <c r="S131" s="4">
        <f t="shared" si="13"/>
        <v>0.12372342753092452</v>
      </c>
      <c r="U131" s="2" t="s">
        <v>128</v>
      </c>
      <c r="V131" s="1">
        <v>7.9790700000000001</v>
      </c>
      <c r="W131" s="1">
        <v>117.63800999999999</v>
      </c>
      <c r="Y131" s="2" t="s">
        <v>128</v>
      </c>
      <c r="Z131" s="1">
        <v>7.9231400000000001</v>
      </c>
      <c r="AA131" s="1">
        <v>117.3325</v>
      </c>
      <c r="AC131" s="4">
        <f t="shared" si="14"/>
        <v>0.14763277725491647</v>
      </c>
    </row>
    <row r="132" spans="1:29" x14ac:dyDescent="0.45">
      <c r="A132" s="2" t="s">
        <v>129</v>
      </c>
      <c r="B132" s="1">
        <v>8.0631000000000004</v>
      </c>
      <c r="C132" s="1">
        <v>120.86790999999999</v>
      </c>
      <c r="E132" s="2" t="s">
        <v>129</v>
      </c>
      <c r="F132" s="1">
        <v>8.0342300000000009</v>
      </c>
      <c r="G132" s="1">
        <v>121.42213</v>
      </c>
      <c r="I132" s="4">
        <f t="shared" si="12"/>
        <v>0.24953043617963752</v>
      </c>
      <c r="K132" s="2" t="s">
        <v>129</v>
      </c>
      <c r="L132" s="1">
        <v>8.0499600000000004</v>
      </c>
      <c r="M132" s="1">
        <v>121.21995</v>
      </c>
      <c r="O132" s="2" t="s">
        <v>129</v>
      </c>
      <c r="P132" s="1">
        <v>8.0342300000000009</v>
      </c>
      <c r="Q132" s="1">
        <v>121.42213</v>
      </c>
      <c r="S132" s="4">
        <f t="shared" si="13"/>
        <v>9.1775723260565281E-2</v>
      </c>
      <c r="U132" s="2" t="s">
        <v>129</v>
      </c>
      <c r="V132" s="1">
        <v>8.0417199999999998</v>
      </c>
      <c r="W132" s="1">
        <v>121.43337</v>
      </c>
      <c r="Y132" s="2" t="s">
        <v>129</v>
      </c>
      <c r="Z132" s="1">
        <v>8.0342300000000009</v>
      </c>
      <c r="AA132" s="1">
        <v>121.42213</v>
      </c>
      <c r="AC132" s="4">
        <f t="shared" si="14"/>
        <v>9.0204002128501451E-3</v>
      </c>
    </row>
    <row r="133" spans="1:29" x14ac:dyDescent="0.45">
      <c r="A133" s="2" t="s">
        <v>130</v>
      </c>
      <c r="B133" s="1">
        <v>7.8837999999999999</v>
      </c>
      <c r="C133" s="1">
        <v>117.18013999999999</v>
      </c>
      <c r="E133" s="2" t="s">
        <v>130</v>
      </c>
      <c r="F133" s="1">
        <v>7.8508800000000001</v>
      </c>
      <c r="G133" s="1">
        <v>117.67319000000001</v>
      </c>
      <c r="I133" s="4">
        <f t="shared" si="12"/>
        <v>0.22294256412807792</v>
      </c>
      <c r="K133" s="2" t="s">
        <v>130</v>
      </c>
      <c r="L133" s="1">
        <v>7.9240399999999998</v>
      </c>
      <c r="M133" s="1">
        <v>117.96744</v>
      </c>
      <c r="O133" s="2" t="s">
        <v>130</v>
      </c>
      <c r="P133" s="1">
        <v>7.8508800000000001</v>
      </c>
      <c r="Q133" s="1">
        <v>117.67319000000001</v>
      </c>
      <c r="S133" s="4">
        <f t="shared" si="13"/>
        <v>0.15056227316296369</v>
      </c>
      <c r="U133" s="2" t="s">
        <v>130</v>
      </c>
      <c r="V133" s="1">
        <v>7.8631099999999998</v>
      </c>
      <c r="W133" s="1">
        <v>117.81198000000001</v>
      </c>
      <c r="Y133" s="2" t="s">
        <v>130</v>
      </c>
      <c r="Z133" s="1">
        <v>7.8508800000000001</v>
      </c>
      <c r="AA133" s="1">
        <v>117.67319000000001</v>
      </c>
      <c r="AC133" s="4">
        <f t="shared" si="14"/>
        <v>6.3262198191337007E-2</v>
      </c>
    </row>
    <row r="134" spans="1:29" x14ac:dyDescent="0.45">
      <c r="A134" s="2" t="s">
        <v>131</v>
      </c>
      <c r="B134" s="1">
        <v>7.9050900000000004</v>
      </c>
      <c r="C134" s="1">
        <v>115.94353</v>
      </c>
      <c r="E134" s="2" t="s">
        <v>131</v>
      </c>
      <c r="F134" s="1">
        <v>7.8811099999999996</v>
      </c>
      <c r="G134" s="1">
        <v>116.0005</v>
      </c>
      <c r="I134" s="4">
        <f t="shared" si="12"/>
        <v>3.4987949068217665E-2</v>
      </c>
      <c r="K134" s="2" t="s">
        <v>131</v>
      </c>
      <c r="L134" s="1">
        <v>7.9365399999999999</v>
      </c>
      <c r="M134" s="1">
        <v>116.24526</v>
      </c>
      <c r="O134" s="2" t="s">
        <v>131</v>
      </c>
      <c r="P134" s="1">
        <v>7.8811099999999996</v>
      </c>
      <c r="Q134" s="1">
        <v>116.0005</v>
      </c>
      <c r="S134" s="4">
        <f t="shared" si="13"/>
        <v>0.12269464707150014</v>
      </c>
      <c r="U134" s="2" t="s">
        <v>131</v>
      </c>
      <c r="V134" s="1">
        <v>7.8947099999999999</v>
      </c>
      <c r="W134" s="1">
        <v>116.56408</v>
      </c>
      <c r="Y134" s="2" t="s">
        <v>131</v>
      </c>
      <c r="Z134" s="1">
        <v>7.8811099999999996</v>
      </c>
      <c r="AA134" s="1">
        <v>116.0005</v>
      </c>
      <c r="AC134" s="4">
        <f t="shared" si="14"/>
        <v>0.2524072964080088</v>
      </c>
    </row>
    <row r="135" spans="1:29" x14ac:dyDescent="0.45">
      <c r="A135" s="2" t="s">
        <v>132</v>
      </c>
      <c r="B135" s="1">
        <v>8.0857299999999999</v>
      </c>
      <c r="C135" s="1">
        <v>114.651</v>
      </c>
      <c r="E135" s="2" t="s">
        <v>132</v>
      </c>
      <c r="F135" s="1">
        <v>8.1166</v>
      </c>
      <c r="G135" s="1">
        <v>115.22288</v>
      </c>
      <c r="I135" s="4">
        <f t="shared" si="12"/>
        <v>0.2576088192977905</v>
      </c>
      <c r="K135" s="2" t="s">
        <v>132</v>
      </c>
      <c r="L135" s="1">
        <v>8.1002500000000008</v>
      </c>
      <c r="M135" s="1">
        <v>114.39288999999999</v>
      </c>
      <c r="O135" s="2" t="s">
        <v>132</v>
      </c>
      <c r="P135" s="1">
        <v>8.1166</v>
      </c>
      <c r="Q135" s="1">
        <v>115.22288</v>
      </c>
      <c r="S135" s="4">
        <f t="shared" si="13"/>
        <v>0.37154273310078756</v>
      </c>
      <c r="U135" s="2" t="s">
        <v>132</v>
      </c>
      <c r="V135" s="1">
        <v>8.0623699999999996</v>
      </c>
      <c r="W135" s="1">
        <v>115.09113000000001</v>
      </c>
      <c r="Y135" s="2" t="s">
        <v>132</v>
      </c>
      <c r="Z135" s="1">
        <v>8.1166</v>
      </c>
      <c r="AA135" s="1">
        <v>115.22288</v>
      </c>
      <c r="AC135" s="4">
        <f t="shared" si="14"/>
        <v>8.0078120607316172E-2</v>
      </c>
    </row>
    <row r="136" spans="1:29" x14ac:dyDescent="0.45">
      <c r="A136" s="2" t="s">
        <v>133</v>
      </c>
      <c r="B136" s="1">
        <v>7.8874199999999997</v>
      </c>
      <c r="C136" s="1">
        <v>122.76076</v>
      </c>
      <c r="E136" s="2" t="s">
        <v>133</v>
      </c>
      <c r="F136" s="1">
        <v>7.8476100000000004</v>
      </c>
      <c r="G136" s="1">
        <v>123.47748</v>
      </c>
      <c r="I136" s="4">
        <f t="shared" si="12"/>
        <v>0.3229897022816649</v>
      </c>
      <c r="K136" s="2" t="s">
        <v>133</v>
      </c>
      <c r="L136" s="1">
        <v>7.84518</v>
      </c>
      <c r="M136" s="1">
        <v>123.27727</v>
      </c>
      <c r="O136" s="2" t="s">
        <v>133</v>
      </c>
      <c r="P136" s="1">
        <v>7.8476100000000004</v>
      </c>
      <c r="Q136" s="1">
        <v>123.47748</v>
      </c>
      <c r="S136" s="4">
        <f t="shared" si="13"/>
        <v>8.9569602656257657E-2</v>
      </c>
      <c r="U136" s="2" t="s">
        <v>133</v>
      </c>
      <c r="V136" s="1">
        <v>7.8606600000000002</v>
      </c>
      <c r="W136" s="1">
        <v>123.22721</v>
      </c>
      <c r="Y136" s="2" t="s">
        <v>133</v>
      </c>
      <c r="Z136" s="1">
        <v>7.8476100000000004</v>
      </c>
      <c r="AA136" s="1">
        <v>123.47748</v>
      </c>
      <c r="AC136" s="4">
        <f t="shared" si="14"/>
        <v>0.11268237253448313</v>
      </c>
    </row>
    <row r="137" spans="1:29" x14ac:dyDescent="0.45">
      <c r="A137" s="2" t="s">
        <v>134</v>
      </c>
      <c r="B137" s="1"/>
      <c r="C137" s="1"/>
      <c r="E137" s="2" t="s">
        <v>134</v>
      </c>
      <c r="F137" s="1"/>
      <c r="G137" s="1"/>
      <c r="K137" s="2" t="s">
        <v>134</v>
      </c>
      <c r="L137" s="1"/>
      <c r="M137" s="1"/>
      <c r="O137" s="2" t="s">
        <v>134</v>
      </c>
      <c r="P137" s="1"/>
      <c r="Q137" s="1"/>
      <c r="U137" s="2" t="s">
        <v>134</v>
      </c>
      <c r="V137" s="1"/>
      <c r="W137" s="1"/>
      <c r="Y137" s="2" t="s">
        <v>134</v>
      </c>
      <c r="Z137" s="1"/>
      <c r="AA137" s="1"/>
    </row>
    <row r="138" spans="1:29" x14ac:dyDescent="0.45">
      <c r="A138" s="2" t="s">
        <v>135</v>
      </c>
      <c r="B138" s="1">
        <v>8.3864800000000006</v>
      </c>
      <c r="C138" s="1">
        <v>119.96599999999999</v>
      </c>
      <c r="E138" s="2" t="s">
        <v>135</v>
      </c>
      <c r="F138" s="1">
        <v>8.4115400000000005</v>
      </c>
      <c r="G138" s="1">
        <v>119.80694</v>
      </c>
      <c r="I138" s="4">
        <f t="shared" ref="I138:I145" si="15">SQRT((B138-F138)^2+((C138-G138)^2)/5)</f>
        <v>7.5418965254104214E-2</v>
      </c>
      <c r="K138" s="2" t="s">
        <v>135</v>
      </c>
      <c r="L138" s="1">
        <v>8.42441</v>
      </c>
      <c r="M138" s="1">
        <v>120.43142</v>
      </c>
      <c r="O138" s="2" t="s">
        <v>135</v>
      </c>
      <c r="P138" s="1">
        <v>8.4115400000000005</v>
      </c>
      <c r="Q138" s="1">
        <v>119.80694</v>
      </c>
      <c r="S138" s="4">
        <f>SQRT((L138-P138)^2+((M138-Q138)^2)/5)</f>
        <v>0.27957233586319186</v>
      </c>
      <c r="U138" s="2" t="s">
        <v>135</v>
      </c>
      <c r="V138" s="1">
        <v>8.39114</v>
      </c>
      <c r="W138" s="1">
        <v>120.49203</v>
      </c>
      <c r="Y138" s="2" t="s">
        <v>135</v>
      </c>
      <c r="Z138" s="1">
        <v>8.4115400000000005</v>
      </c>
      <c r="AA138" s="1">
        <v>119.80694</v>
      </c>
      <c r="AC138" s="4">
        <f>SQRT((V138-Z138)^2+((W138-AA138)^2)/5)</f>
        <v>0.30705996420894843</v>
      </c>
    </row>
    <row r="139" spans="1:29" x14ac:dyDescent="0.45">
      <c r="A139" s="2" t="s">
        <v>136</v>
      </c>
      <c r="B139" s="1">
        <v>8.1525800000000004</v>
      </c>
      <c r="C139" s="1">
        <v>119.04402</v>
      </c>
      <c r="E139" s="2" t="s">
        <v>136</v>
      </c>
      <c r="F139" s="1">
        <v>8.13124</v>
      </c>
      <c r="G139" s="1">
        <v>119.33037</v>
      </c>
      <c r="I139" s="4">
        <f t="shared" si="15"/>
        <v>0.12982549865107346</v>
      </c>
      <c r="K139" s="2" t="s">
        <v>136</v>
      </c>
      <c r="L139" s="1">
        <v>8.1391500000000008</v>
      </c>
      <c r="M139" s="1">
        <v>119.25247</v>
      </c>
      <c r="O139" s="2" t="s">
        <v>136</v>
      </c>
      <c r="P139" s="1">
        <v>8.13124</v>
      </c>
      <c r="Q139" s="1">
        <v>119.33037</v>
      </c>
      <c r="S139" s="4">
        <f>SQRT((L139-P139)^2+((M139-Q139)^2)/5)</f>
        <v>3.5724642755386657E-2</v>
      </c>
      <c r="U139" s="2" t="s">
        <v>136</v>
      </c>
      <c r="V139" s="1">
        <v>8.1394800000000007</v>
      </c>
      <c r="W139" s="1">
        <v>119.53440000000001</v>
      </c>
      <c r="Y139" s="2" t="s">
        <v>136</v>
      </c>
      <c r="Z139" s="1">
        <v>8.13124</v>
      </c>
      <c r="AA139" s="1">
        <v>119.33037</v>
      </c>
      <c r="AC139" s="4">
        <f>SQRT((V139-Z139)^2+((W139-AA139)^2)/5)</f>
        <v>9.1616296476119685E-2</v>
      </c>
    </row>
    <row r="140" spans="1:29" x14ac:dyDescent="0.45">
      <c r="A140" s="2" t="s">
        <v>137</v>
      </c>
      <c r="B140" s="1">
        <v>8.02407</v>
      </c>
      <c r="C140" s="1">
        <v>117.78127000000001</v>
      </c>
      <c r="E140" s="2" t="s">
        <v>137</v>
      </c>
      <c r="F140" s="1">
        <v>8.0188799999999993</v>
      </c>
      <c r="G140" s="1">
        <v>118.21423</v>
      </c>
      <c r="I140" s="4">
        <f t="shared" si="15"/>
        <v>0.1936951429953756</v>
      </c>
      <c r="K140" s="2" t="s">
        <v>137</v>
      </c>
      <c r="L140" s="1">
        <v>7.9850899999999996</v>
      </c>
      <c r="M140" s="1">
        <v>118.16462</v>
      </c>
      <c r="O140" s="2" t="s">
        <v>137</v>
      </c>
      <c r="P140" s="1">
        <v>8.0188799999999993</v>
      </c>
      <c r="Q140" s="1">
        <v>118.21423</v>
      </c>
      <c r="S140" s="4">
        <f>SQRT((L140-P140)^2+((M140-Q140)^2)/5)</f>
        <v>4.0422698079173404E-2</v>
      </c>
      <c r="U140" s="2" t="s">
        <v>137</v>
      </c>
      <c r="V140" s="1">
        <v>7.9966200000000001</v>
      </c>
      <c r="W140" s="1">
        <v>118.29373</v>
      </c>
      <c r="Y140" s="2" t="s">
        <v>137</v>
      </c>
      <c r="Z140" s="1">
        <v>8.0188799999999993</v>
      </c>
      <c r="AA140" s="1">
        <v>118.21423</v>
      </c>
      <c r="AC140" s="4">
        <f>SQRT((V140-Z140)^2+((W140-AA140)^2)/5)</f>
        <v>4.1947080947305947E-2</v>
      </c>
    </row>
    <row r="141" spans="1:29" x14ac:dyDescent="0.45">
      <c r="A141" s="2" t="s">
        <v>138</v>
      </c>
      <c r="B141" s="1"/>
      <c r="C141" s="1"/>
      <c r="E141" s="2" t="s">
        <v>138</v>
      </c>
      <c r="F141" s="1"/>
      <c r="G141" s="1"/>
      <c r="I141" s="4">
        <f t="shared" si="15"/>
        <v>0</v>
      </c>
      <c r="K141" s="2" t="s">
        <v>138</v>
      </c>
      <c r="L141" s="1"/>
      <c r="M141" s="1"/>
      <c r="O141" s="2" t="s">
        <v>138</v>
      </c>
      <c r="P141" s="1"/>
      <c r="Q141" s="1"/>
      <c r="U141" s="2" t="s">
        <v>138</v>
      </c>
      <c r="V141" s="1"/>
      <c r="W141" s="1"/>
      <c r="Y141" s="2" t="s">
        <v>138</v>
      </c>
      <c r="Z141" s="1"/>
      <c r="AA141" s="1"/>
    </row>
    <row r="142" spans="1:29" x14ac:dyDescent="0.45">
      <c r="A142" s="2" t="s">
        <v>139</v>
      </c>
      <c r="B142" s="1">
        <v>8.1001499999999993</v>
      </c>
      <c r="C142" s="1">
        <v>117.87927999999999</v>
      </c>
      <c r="E142" s="2" t="s">
        <v>139</v>
      </c>
      <c r="F142" s="1">
        <v>8.0750100000000007</v>
      </c>
      <c r="G142" s="1">
        <v>117.21626999999999</v>
      </c>
      <c r="I142" s="4">
        <f t="shared" si="15"/>
        <v>0.29757095224500646</v>
      </c>
      <c r="K142" s="2" t="s">
        <v>139</v>
      </c>
      <c r="L142" s="1">
        <v>8.1006099999999996</v>
      </c>
      <c r="M142" s="1">
        <v>118.32589</v>
      </c>
      <c r="O142" s="2" t="s">
        <v>139</v>
      </c>
      <c r="P142" s="1">
        <v>8.0750100000000007</v>
      </c>
      <c r="Q142" s="1">
        <v>117.21626999999999</v>
      </c>
      <c r="S142" s="4">
        <f t="shared" ref="S142:S179" si="16">SQRT((L142-P142)^2+((M142-Q142)^2)/5)</f>
        <v>0.49689704052248385</v>
      </c>
      <c r="U142" s="2" t="s">
        <v>139</v>
      </c>
      <c r="V142" s="1">
        <v>8.0778800000000004</v>
      </c>
      <c r="W142" s="1">
        <v>118.17571</v>
      </c>
      <c r="Y142" s="2" t="s">
        <v>139</v>
      </c>
      <c r="Z142" s="1">
        <v>8.0750100000000007</v>
      </c>
      <c r="AA142" s="1">
        <v>117.21626999999999</v>
      </c>
      <c r="AC142" s="4">
        <f t="shared" ref="AC142:AC179" si="17">SQRT((V142-Z142)^2+((W142-AA142)^2)/5)</f>
        <v>0.42908421040630274</v>
      </c>
    </row>
    <row r="143" spans="1:29" x14ac:dyDescent="0.45">
      <c r="A143" s="2" t="s">
        <v>140</v>
      </c>
      <c r="B143" s="1">
        <v>7.8772900000000003</v>
      </c>
      <c r="C143" s="1">
        <v>117.10097</v>
      </c>
      <c r="E143" s="2" t="s">
        <v>140</v>
      </c>
      <c r="F143" s="1">
        <v>7.8437299999999999</v>
      </c>
      <c r="G143" s="1">
        <v>117.61174</v>
      </c>
      <c r="I143" s="4">
        <f t="shared" si="15"/>
        <v>0.23087544733037063</v>
      </c>
      <c r="K143" s="2" t="s">
        <v>140</v>
      </c>
      <c r="L143" s="1">
        <v>7.8930499999999997</v>
      </c>
      <c r="M143" s="1">
        <v>117.20265000000001</v>
      </c>
      <c r="O143" s="2" t="s">
        <v>140</v>
      </c>
      <c r="P143" s="1">
        <v>7.8437299999999999</v>
      </c>
      <c r="Q143" s="1">
        <v>117.61174</v>
      </c>
      <c r="S143" s="4">
        <f t="shared" si="16"/>
        <v>0.18948189364685658</v>
      </c>
      <c r="U143" s="2" t="s">
        <v>140</v>
      </c>
      <c r="V143" s="1">
        <v>7.8301499999999997</v>
      </c>
      <c r="W143" s="1">
        <v>117.41081</v>
      </c>
      <c r="Y143" s="2" t="s">
        <v>140</v>
      </c>
      <c r="Z143" s="1">
        <v>7.8437299999999999</v>
      </c>
      <c r="AA143" s="1">
        <v>117.61174</v>
      </c>
      <c r="AC143" s="4">
        <f t="shared" si="17"/>
        <v>9.087898205855946E-2</v>
      </c>
    </row>
    <row r="144" spans="1:29" x14ac:dyDescent="0.45">
      <c r="A144" s="2" t="s">
        <v>141</v>
      </c>
      <c r="B144" s="1">
        <v>8.1884800000000002</v>
      </c>
      <c r="C144" s="1">
        <v>120.48891</v>
      </c>
      <c r="E144" s="2" t="s">
        <v>141</v>
      </c>
      <c r="F144" s="1">
        <v>8.1434599999999993</v>
      </c>
      <c r="G144" s="1">
        <v>120.74648000000001</v>
      </c>
      <c r="I144" s="4">
        <f t="shared" si="15"/>
        <v>0.12367401254912128</v>
      </c>
      <c r="K144" s="2" t="s">
        <v>141</v>
      </c>
      <c r="L144" s="1">
        <v>8.1805099999999999</v>
      </c>
      <c r="M144" s="1">
        <v>120.82755</v>
      </c>
      <c r="O144" s="2" t="s">
        <v>141</v>
      </c>
      <c r="P144" s="1">
        <v>8.1434599999999993</v>
      </c>
      <c r="Q144" s="1">
        <v>120.74648000000001</v>
      </c>
      <c r="S144" s="4">
        <f t="shared" si="16"/>
        <v>5.1837934758243887E-2</v>
      </c>
      <c r="U144" s="2" t="s">
        <v>141</v>
      </c>
      <c r="V144" s="1">
        <v>8.1709599999999991</v>
      </c>
      <c r="W144" s="1">
        <v>121.01461999999999</v>
      </c>
      <c r="Y144" s="2" t="s">
        <v>141</v>
      </c>
      <c r="Z144" s="1">
        <v>8.1434599999999993</v>
      </c>
      <c r="AA144" s="1">
        <v>120.74648000000001</v>
      </c>
      <c r="AC144" s="4">
        <f t="shared" si="17"/>
        <v>0.12302870364268143</v>
      </c>
    </row>
    <row r="145" spans="1:29" x14ac:dyDescent="0.45">
      <c r="A145" s="2" t="s">
        <v>142</v>
      </c>
      <c r="B145" s="1">
        <v>8.23095</v>
      </c>
      <c r="C145" s="1">
        <v>108.52789</v>
      </c>
      <c r="E145" s="2" t="s">
        <v>142</v>
      </c>
      <c r="F145" s="1">
        <v>8.2937100000000008</v>
      </c>
      <c r="G145" s="1">
        <v>109.19006</v>
      </c>
      <c r="I145" s="4">
        <f t="shared" si="15"/>
        <v>0.30270883597939613</v>
      </c>
      <c r="K145" s="2" t="s">
        <v>142</v>
      </c>
      <c r="L145" s="1">
        <v>8.2130500000000008</v>
      </c>
      <c r="M145" s="1">
        <v>108.64958</v>
      </c>
      <c r="O145" s="2" t="s">
        <v>142</v>
      </c>
      <c r="P145" s="1">
        <v>8.2937100000000008</v>
      </c>
      <c r="Q145" s="1">
        <v>109.19006</v>
      </c>
      <c r="S145" s="4">
        <f t="shared" si="16"/>
        <v>0.2548131897685057</v>
      </c>
      <c r="U145" s="2" t="s">
        <v>142</v>
      </c>
      <c r="V145" s="1">
        <v>8.2147000000000006</v>
      </c>
      <c r="W145" s="1">
        <v>109.08960999999999</v>
      </c>
      <c r="Y145" s="2" t="s">
        <v>142</v>
      </c>
      <c r="Z145" s="1">
        <v>8.2937100000000008</v>
      </c>
      <c r="AA145" s="1">
        <v>109.19006</v>
      </c>
      <c r="AC145" s="4">
        <f t="shared" si="17"/>
        <v>9.0887956297852859E-2</v>
      </c>
    </row>
    <row r="146" spans="1:29" x14ac:dyDescent="0.45">
      <c r="A146" s="2" t="s">
        <v>143</v>
      </c>
      <c r="B146" s="1"/>
      <c r="C146" s="1"/>
      <c r="E146" s="2" t="s">
        <v>143</v>
      </c>
      <c r="F146" s="1"/>
      <c r="G146" s="1"/>
      <c r="K146" s="2" t="s">
        <v>143</v>
      </c>
      <c r="L146" s="1">
        <v>8.0776000000000003</v>
      </c>
      <c r="M146" s="1">
        <v>112.34201</v>
      </c>
      <c r="O146" s="2" t="s">
        <v>143</v>
      </c>
      <c r="P146" s="1">
        <v>8.0417199999999998</v>
      </c>
      <c r="Q146" s="1">
        <v>113.15842000000001</v>
      </c>
      <c r="S146" s="4">
        <f t="shared" si="16"/>
        <v>0.3668684124042319</v>
      </c>
      <c r="U146" s="2" t="s">
        <v>143</v>
      </c>
      <c r="V146" s="1">
        <v>7.9889999999999999</v>
      </c>
      <c r="W146" s="1">
        <v>112.34465</v>
      </c>
      <c r="Y146" s="2" t="s">
        <v>143</v>
      </c>
      <c r="Z146" s="1">
        <v>8.0417199999999998</v>
      </c>
      <c r="AA146" s="1">
        <v>113.15842000000001</v>
      </c>
      <c r="AC146" s="4">
        <f t="shared" si="17"/>
        <v>0.36772778108269394</v>
      </c>
    </row>
    <row r="147" spans="1:29" x14ac:dyDescent="0.45">
      <c r="A147" s="2" t="s">
        <v>144</v>
      </c>
      <c r="B147" s="1">
        <v>8.5879999999999992</v>
      </c>
      <c r="C147" s="1">
        <v>121.74369</v>
      </c>
      <c r="E147" s="2" t="s">
        <v>144</v>
      </c>
      <c r="F147" s="1">
        <v>8.5915400000000002</v>
      </c>
      <c r="G147" s="1">
        <v>121.56138</v>
      </c>
      <c r="I147" s="4">
        <f t="shared" ref="I147:I179" si="18">SQRT((B147-F147)^2+((C147-G147)^2)/5)</f>
        <v>8.1608325678205682E-2</v>
      </c>
      <c r="K147" s="2" t="s">
        <v>144</v>
      </c>
      <c r="L147" s="1">
        <v>8.5570500000000003</v>
      </c>
      <c r="M147" s="1">
        <v>122.15033</v>
      </c>
      <c r="O147" s="2" t="s">
        <v>144</v>
      </c>
      <c r="P147" s="1">
        <v>8.5915400000000002</v>
      </c>
      <c r="Q147" s="1">
        <v>121.56138</v>
      </c>
      <c r="S147" s="4">
        <f t="shared" si="16"/>
        <v>0.26563505152746558</v>
      </c>
      <c r="U147" s="2" t="s">
        <v>144</v>
      </c>
      <c r="V147" s="1">
        <v>8.5652799999999996</v>
      </c>
      <c r="W147" s="1">
        <v>122.39011000000001</v>
      </c>
      <c r="Y147" s="2" t="s">
        <v>144</v>
      </c>
      <c r="Z147" s="1">
        <v>8.5915400000000002</v>
      </c>
      <c r="AA147" s="1">
        <v>121.56138</v>
      </c>
      <c r="AC147" s="4">
        <f t="shared" si="17"/>
        <v>0.37154847621811404</v>
      </c>
    </row>
    <row r="148" spans="1:29" x14ac:dyDescent="0.45">
      <c r="A148" s="2" t="s">
        <v>145</v>
      </c>
      <c r="B148" s="1">
        <v>7.9800500000000003</v>
      </c>
      <c r="C148" s="1">
        <v>120.48</v>
      </c>
      <c r="E148" s="2" t="s">
        <v>145</v>
      </c>
      <c r="F148" s="1">
        <v>7.8554899999999996</v>
      </c>
      <c r="G148" s="1">
        <v>120.95238999999999</v>
      </c>
      <c r="I148" s="4">
        <f t="shared" si="18"/>
        <v>0.24524611315981809</v>
      </c>
      <c r="K148" s="2" t="s">
        <v>145</v>
      </c>
      <c r="L148" s="1">
        <v>7.9463299999999997</v>
      </c>
      <c r="M148" s="1">
        <v>121.3626</v>
      </c>
      <c r="O148" s="2" t="s">
        <v>145</v>
      </c>
      <c r="P148" s="1">
        <v>7.8554899999999996</v>
      </c>
      <c r="Q148" s="1">
        <v>120.95238999999999</v>
      </c>
      <c r="S148" s="4">
        <f t="shared" si="16"/>
        <v>0.20471041600270626</v>
      </c>
      <c r="U148" s="2" t="s">
        <v>145</v>
      </c>
      <c r="V148" s="1">
        <v>7.9572000000000003</v>
      </c>
      <c r="W148" s="1">
        <v>121.18079</v>
      </c>
      <c r="Y148" s="2" t="s">
        <v>145</v>
      </c>
      <c r="Z148" s="1">
        <v>7.8554899999999996</v>
      </c>
      <c r="AA148" s="1">
        <v>120.95238999999999</v>
      </c>
      <c r="AC148" s="4">
        <f t="shared" si="17"/>
        <v>0.14414657852339344</v>
      </c>
    </row>
    <row r="149" spans="1:29" x14ac:dyDescent="0.45">
      <c r="A149" s="2" t="s">
        <v>146</v>
      </c>
      <c r="B149" s="1">
        <v>8.4870199999999993</v>
      </c>
      <c r="C149" s="1">
        <v>119.69687</v>
      </c>
      <c r="E149" s="2" t="s">
        <v>146</v>
      </c>
      <c r="F149" s="1">
        <v>8.44041</v>
      </c>
      <c r="G149" s="1">
        <v>120.27092</v>
      </c>
      <c r="I149" s="4">
        <f t="shared" si="18"/>
        <v>0.26091985857730315</v>
      </c>
      <c r="K149" s="2" t="s">
        <v>146</v>
      </c>
      <c r="L149" s="1">
        <v>8.43018</v>
      </c>
      <c r="M149" s="1">
        <v>119.84554</v>
      </c>
      <c r="O149" s="2" t="s">
        <v>146</v>
      </c>
      <c r="P149" s="1">
        <v>8.44041</v>
      </c>
      <c r="Q149" s="1">
        <v>120.27092</v>
      </c>
      <c r="S149" s="4">
        <f t="shared" si="16"/>
        <v>0.19051058180584274</v>
      </c>
      <c r="U149" s="2" t="s">
        <v>146</v>
      </c>
      <c r="V149" s="1">
        <v>8.48386</v>
      </c>
      <c r="W149" s="1">
        <v>120.33299</v>
      </c>
      <c r="Y149" s="2" t="s">
        <v>146</v>
      </c>
      <c r="Z149" s="1">
        <v>8.44041</v>
      </c>
      <c r="AA149" s="1">
        <v>120.27092</v>
      </c>
      <c r="AC149" s="4">
        <f t="shared" si="17"/>
        <v>5.1560057020912861E-2</v>
      </c>
    </row>
    <row r="150" spans="1:29" x14ac:dyDescent="0.45">
      <c r="A150" s="2" t="s">
        <v>147</v>
      </c>
      <c r="B150" s="1">
        <v>8.0381800000000005</v>
      </c>
      <c r="C150" s="1">
        <v>116.08401000000001</v>
      </c>
      <c r="E150" s="2" t="s">
        <v>147</v>
      </c>
      <c r="F150" s="1">
        <v>8.0308700000000002</v>
      </c>
      <c r="G150" s="1">
        <v>116.72875000000001</v>
      </c>
      <c r="I150" s="4">
        <f t="shared" si="18"/>
        <v>0.28842914141951692</v>
      </c>
      <c r="K150" s="2" t="s">
        <v>147</v>
      </c>
      <c r="L150" s="1">
        <v>7.9965599999999997</v>
      </c>
      <c r="M150" s="1">
        <v>116.44882</v>
      </c>
      <c r="O150" s="2" t="s">
        <v>147</v>
      </c>
      <c r="P150" s="1">
        <v>8.0308700000000002</v>
      </c>
      <c r="Q150" s="1">
        <v>116.72875000000001</v>
      </c>
      <c r="S150" s="4">
        <f t="shared" si="16"/>
        <v>0.12980499635992776</v>
      </c>
      <c r="U150" s="2" t="s">
        <v>147</v>
      </c>
      <c r="V150" s="1">
        <v>8.0120400000000007</v>
      </c>
      <c r="W150" s="1">
        <v>116.59372999999999</v>
      </c>
      <c r="Y150" s="2" t="s">
        <v>147</v>
      </c>
      <c r="Z150" s="1">
        <v>8.0308700000000002</v>
      </c>
      <c r="AA150" s="1">
        <v>116.72875000000001</v>
      </c>
      <c r="AC150" s="4">
        <f t="shared" si="17"/>
        <v>6.3250683632673874E-2</v>
      </c>
    </row>
    <row r="151" spans="1:29" x14ac:dyDescent="0.45">
      <c r="A151" s="2" t="s">
        <v>148</v>
      </c>
      <c r="B151" s="1">
        <v>8.48611</v>
      </c>
      <c r="C151" s="1">
        <v>121.0788</v>
      </c>
      <c r="E151" s="2" t="s">
        <v>148</v>
      </c>
      <c r="F151" s="1">
        <v>8.4524100000000004</v>
      </c>
      <c r="G151" s="1">
        <v>121.19296</v>
      </c>
      <c r="I151" s="4">
        <f t="shared" si="18"/>
        <v>6.117345110421591E-2</v>
      </c>
      <c r="K151" s="2" t="s">
        <v>148</v>
      </c>
      <c r="L151" s="1">
        <v>8.4774899999999995</v>
      </c>
      <c r="M151" s="1">
        <v>121.49205000000001</v>
      </c>
      <c r="O151" s="2" t="s">
        <v>148</v>
      </c>
      <c r="P151" s="1">
        <v>8.4524100000000004</v>
      </c>
      <c r="Q151" s="1">
        <v>121.19296</v>
      </c>
      <c r="S151" s="4">
        <f t="shared" si="16"/>
        <v>0.13608810388862341</v>
      </c>
      <c r="U151" s="2" t="s">
        <v>148</v>
      </c>
      <c r="V151" s="1">
        <v>8.4692500000000006</v>
      </c>
      <c r="W151" s="1">
        <v>121.62643</v>
      </c>
      <c r="Y151" s="2" t="s">
        <v>148</v>
      </c>
      <c r="Z151" s="1">
        <v>8.4524100000000004</v>
      </c>
      <c r="AA151" s="1">
        <v>121.19296</v>
      </c>
      <c r="AC151" s="4">
        <f t="shared" si="17"/>
        <v>0.19458374490177735</v>
      </c>
    </row>
    <row r="152" spans="1:29" x14ac:dyDescent="0.45">
      <c r="A152" s="2" t="s">
        <v>149</v>
      </c>
      <c r="B152" s="1">
        <v>8.2661599999999993</v>
      </c>
      <c r="C152" s="1">
        <v>124.75785999999999</v>
      </c>
      <c r="E152" s="2" t="s">
        <v>149</v>
      </c>
      <c r="F152" s="1">
        <v>8.2023700000000002</v>
      </c>
      <c r="G152" s="1">
        <v>124.95129</v>
      </c>
      <c r="I152" s="4">
        <f t="shared" si="18"/>
        <v>0.1074811475562128</v>
      </c>
      <c r="K152" s="2" t="s">
        <v>149</v>
      </c>
      <c r="L152" s="1">
        <v>8.2361000000000004</v>
      </c>
      <c r="M152" s="1">
        <v>125.30432</v>
      </c>
      <c r="O152" s="2" t="s">
        <v>149</v>
      </c>
      <c r="P152" s="1">
        <v>8.2023700000000002</v>
      </c>
      <c r="Q152" s="1">
        <v>124.95129</v>
      </c>
      <c r="S152" s="4">
        <f t="shared" si="16"/>
        <v>0.16144271144898606</v>
      </c>
      <c r="U152" s="2" t="s">
        <v>149</v>
      </c>
      <c r="V152" s="1">
        <v>8.2436799999999995</v>
      </c>
      <c r="W152" s="1">
        <v>125.38074</v>
      </c>
      <c r="Y152" s="2" t="s">
        <v>149</v>
      </c>
      <c r="Z152" s="1">
        <v>8.2023700000000002</v>
      </c>
      <c r="AA152" s="1">
        <v>124.95129</v>
      </c>
      <c r="AC152" s="4">
        <f t="shared" si="17"/>
        <v>0.19644840696732674</v>
      </c>
    </row>
    <row r="153" spans="1:29" x14ac:dyDescent="0.45">
      <c r="A153" s="2" t="s">
        <v>150</v>
      </c>
      <c r="B153" s="1">
        <v>7.9807399999999999</v>
      </c>
      <c r="C153" s="1">
        <v>117.76282</v>
      </c>
      <c r="E153" s="2" t="s">
        <v>150</v>
      </c>
      <c r="F153" s="1">
        <v>7.9897600000000004</v>
      </c>
      <c r="G153" s="1">
        <v>117.98224</v>
      </c>
      <c r="I153" s="4">
        <f t="shared" si="18"/>
        <v>9.8541299362246912E-2</v>
      </c>
      <c r="K153" s="2" t="s">
        <v>150</v>
      </c>
      <c r="L153" s="1">
        <v>7.93269</v>
      </c>
      <c r="M153" s="1">
        <v>118.33232</v>
      </c>
      <c r="O153" s="2" t="s">
        <v>150</v>
      </c>
      <c r="P153" s="1">
        <v>7.9897600000000004</v>
      </c>
      <c r="Q153" s="1">
        <v>117.98224</v>
      </c>
      <c r="S153" s="4">
        <f t="shared" si="16"/>
        <v>0.16663788938893465</v>
      </c>
      <c r="U153" s="2" t="s">
        <v>150</v>
      </c>
      <c r="V153" s="1">
        <v>7.9593600000000002</v>
      </c>
      <c r="W153" s="1">
        <v>118.26644</v>
      </c>
      <c r="Y153" s="2" t="s">
        <v>150</v>
      </c>
      <c r="Z153" s="1">
        <v>7.9897600000000004</v>
      </c>
      <c r="AA153" s="1">
        <v>117.98224</v>
      </c>
      <c r="AC153" s="4">
        <f t="shared" si="17"/>
        <v>0.1306831588231622</v>
      </c>
    </row>
    <row r="154" spans="1:29" x14ac:dyDescent="0.45">
      <c r="A154" s="2" t="s">
        <v>151</v>
      </c>
      <c r="B154" s="1">
        <v>8.3793000000000006</v>
      </c>
      <c r="C154" s="1">
        <v>121.40837000000001</v>
      </c>
      <c r="E154" s="2" t="s">
        <v>151</v>
      </c>
      <c r="F154" s="1">
        <v>8.3460599999999996</v>
      </c>
      <c r="G154" s="1">
        <v>121.51325</v>
      </c>
      <c r="I154" s="4">
        <f t="shared" si="18"/>
        <v>5.748791594761312E-2</v>
      </c>
      <c r="K154" s="2" t="s">
        <v>151</v>
      </c>
      <c r="L154" s="1">
        <v>8.4326000000000008</v>
      </c>
      <c r="M154" s="1">
        <v>121.99147000000001</v>
      </c>
      <c r="O154" s="2" t="s">
        <v>151</v>
      </c>
      <c r="P154" s="1">
        <v>8.3460599999999996</v>
      </c>
      <c r="Q154" s="1">
        <v>121.51325</v>
      </c>
      <c r="S154" s="4">
        <f t="shared" si="16"/>
        <v>0.23071203973785509</v>
      </c>
      <c r="U154" s="2" t="s">
        <v>151</v>
      </c>
      <c r="V154" s="1">
        <v>8.3822100000000006</v>
      </c>
      <c r="W154" s="1">
        <v>122.14166</v>
      </c>
      <c r="Y154" s="2" t="s">
        <v>151</v>
      </c>
      <c r="Z154" s="1">
        <v>8.3460599999999996</v>
      </c>
      <c r="AA154" s="1">
        <v>121.51325</v>
      </c>
      <c r="AC154" s="4">
        <f t="shared" si="17"/>
        <v>0.28334898644604439</v>
      </c>
    </row>
    <row r="155" spans="1:29" x14ac:dyDescent="0.45">
      <c r="A155" s="2" t="s">
        <v>152</v>
      </c>
      <c r="B155" s="1">
        <v>8.7059499999999996</v>
      </c>
      <c r="C155" s="1">
        <v>111.07075</v>
      </c>
      <c r="E155" s="2" t="s">
        <v>152</v>
      </c>
      <c r="F155" s="1">
        <v>8.6983300000000003</v>
      </c>
      <c r="G155" s="1">
        <v>111.6336</v>
      </c>
      <c r="I155" s="4">
        <f t="shared" si="18"/>
        <v>0.25182948377820935</v>
      </c>
      <c r="K155" s="2" t="s">
        <v>152</v>
      </c>
      <c r="L155" s="1">
        <v>8.7358899999999995</v>
      </c>
      <c r="M155" s="1">
        <v>111.26235</v>
      </c>
      <c r="O155" s="2" t="s">
        <v>152</v>
      </c>
      <c r="P155" s="1">
        <v>8.6983300000000003</v>
      </c>
      <c r="Q155" s="1">
        <v>111.6336</v>
      </c>
      <c r="S155" s="4">
        <f t="shared" si="16"/>
        <v>0.17022357680415612</v>
      </c>
      <c r="U155" s="2" t="s">
        <v>152</v>
      </c>
      <c r="V155" s="1">
        <v>8.6894299999999998</v>
      </c>
      <c r="W155" s="1">
        <v>111.55529</v>
      </c>
      <c r="Y155" s="2" t="s">
        <v>152</v>
      </c>
      <c r="Z155" s="1">
        <v>8.6983300000000003</v>
      </c>
      <c r="AA155" s="1">
        <v>111.6336</v>
      </c>
      <c r="AC155" s="4">
        <f t="shared" si="17"/>
        <v>3.6134487958182956E-2</v>
      </c>
    </row>
    <row r="156" spans="1:29" x14ac:dyDescent="0.45">
      <c r="A156" s="2" t="s">
        <v>153</v>
      </c>
      <c r="B156" s="1">
        <v>7.9376199999999999</v>
      </c>
      <c r="C156" s="1">
        <v>121.61727</v>
      </c>
      <c r="E156" s="2" t="s">
        <v>153</v>
      </c>
      <c r="F156" s="1">
        <v>7.9172500000000001</v>
      </c>
      <c r="G156" s="1">
        <v>121.69971</v>
      </c>
      <c r="I156" s="4">
        <f t="shared" si="18"/>
        <v>4.2121343995647861E-2</v>
      </c>
      <c r="K156" s="2" t="s">
        <v>153</v>
      </c>
      <c r="L156" s="1">
        <v>7.9049100000000001</v>
      </c>
      <c r="M156" s="1">
        <v>121.93142</v>
      </c>
      <c r="O156" s="2" t="s">
        <v>153</v>
      </c>
      <c r="P156" s="1">
        <v>7.9172500000000001</v>
      </c>
      <c r="Q156" s="1">
        <v>121.69971</v>
      </c>
      <c r="S156" s="4">
        <f t="shared" si="16"/>
        <v>0.10435602723369947</v>
      </c>
      <c r="U156" s="2" t="s">
        <v>153</v>
      </c>
      <c r="V156" s="1">
        <v>7.9118199999999996</v>
      </c>
      <c r="W156" s="1">
        <v>122.16065</v>
      </c>
      <c r="Y156" s="2" t="s">
        <v>153</v>
      </c>
      <c r="Z156" s="1">
        <v>7.9172500000000001</v>
      </c>
      <c r="AA156" s="1">
        <v>121.69971</v>
      </c>
      <c r="AC156" s="4">
        <f t="shared" si="17"/>
        <v>0.20621013946942926</v>
      </c>
    </row>
    <row r="157" spans="1:29" x14ac:dyDescent="0.45">
      <c r="A157" s="2" t="s">
        <v>154</v>
      </c>
      <c r="B157" s="1">
        <v>7.7011099999999999</v>
      </c>
      <c r="C157" s="1">
        <v>122.58418</v>
      </c>
      <c r="E157" s="2" t="s">
        <v>154</v>
      </c>
      <c r="F157" s="1">
        <v>7.7279</v>
      </c>
      <c r="G157" s="1">
        <v>122.81967</v>
      </c>
      <c r="I157" s="4">
        <f t="shared" si="18"/>
        <v>0.10866835841218858</v>
      </c>
      <c r="K157" s="2" t="s">
        <v>154</v>
      </c>
      <c r="L157" s="1">
        <v>7.7242600000000001</v>
      </c>
      <c r="M157" s="1">
        <v>122.75014</v>
      </c>
      <c r="O157" s="2" t="s">
        <v>154</v>
      </c>
      <c r="P157" s="1">
        <v>7.7279</v>
      </c>
      <c r="Q157" s="1">
        <v>122.81967</v>
      </c>
      <c r="S157" s="4">
        <f t="shared" si="16"/>
        <v>3.1307088334752688E-2</v>
      </c>
      <c r="U157" s="2" t="s">
        <v>154</v>
      </c>
      <c r="V157" s="1">
        <v>7.69428</v>
      </c>
      <c r="W157" s="1">
        <v>123.16907999999999</v>
      </c>
      <c r="Y157" s="2" t="s">
        <v>154</v>
      </c>
      <c r="Z157" s="1">
        <v>7.7279</v>
      </c>
      <c r="AA157" s="1">
        <v>122.81967</v>
      </c>
      <c r="AC157" s="4">
        <f t="shared" si="17"/>
        <v>0.15983671048917034</v>
      </c>
    </row>
    <row r="158" spans="1:29" x14ac:dyDescent="0.45">
      <c r="A158" s="2" t="s">
        <v>155</v>
      </c>
      <c r="B158" s="1">
        <v>8.3897600000000008</v>
      </c>
      <c r="C158" s="1">
        <v>114.24345</v>
      </c>
      <c r="E158" s="2" t="s">
        <v>155</v>
      </c>
      <c r="F158" s="1">
        <v>8.4149399999999996</v>
      </c>
      <c r="G158" s="1">
        <v>114.77354</v>
      </c>
      <c r="I158" s="4">
        <f t="shared" si="18"/>
        <v>0.23839696730453644</v>
      </c>
      <c r="K158" s="2" t="s">
        <v>155</v>
      </c>
      <c r="L158" s="1">
        <v>8.4016300000000008</v>
      </c>
      <c r="M158" s="1">
        <v>114.5487</v>
      </c>
      <c r="O158" s="2" t="s">
        <v>155</v>
      </c>
      <c r="P158" s="1">
        <v>8.4149399999999996</v>
      </c>
      <c r="Q158" s="1">
        <v>114.77354</v>
      </c>
      <c r="S158" s="4">
        <f t="shared" si="16"/>
        <v>0.10142860158752068</v>
      </c>
      <c r="U158" s="2" t="s">
        <v>155</v>
      </c>
      <c r="V158" s="1">
        <v>8.3710000000000004</v>
      </c>
      <c r="W158" s="1">
        <v>114.80064</v>
      </c>
      <c r="Y158" s="2" t="s">
        <v>155</v>
      </c>
      <c r="Z158" s="1">
        <v>8.4149399999999996</v>
      </c>
      <c r="AA158" s="1">
        <v>114.77354</v>
      </c>
      <c r="AC158" s="4">
        <f t="shared" si="17"/>
        <v>4.5580759098549216E-2</v>
      </c>
    </row>
    <row r="159" spans="1:29" x14ac:dyDescent="0.45">
      <c r="A159" s="2" t="s">
        <v>156</v>
      </c>
      <c r="B159" s="1">
        <v>7.4956699999999996</v>
      </c>
      <c r="C159" s="1">
        <v>115.54188000000001</v>
      </c>
      <c r="E159" s="2" t="s">
        <v>156</v>
      </c>
      <c r="F159" s="1">
        <v>7.4759599999999997</v>
      </c>
      <c r="G159" s="1">
        <v>115.95174</v>
      </c>
      <c r="I159" s="4">
        <f t="shared" si="18"/>
        <v>0.18435164230350415</v>
      </c>
      <c r="K159" s="2" t="s">
        <v>156</v>
      </c>
      <c r="L159" s="1">
        <v>7.4965299999999999</v>
      </c>
      <c r="M159" s="1">
        <v>115.71413</v>
      </c>
      <c r="O159" s="2" t="s">
        <v>156</v>
      </c>
      <c r="P159" s="1">
        <v>7.4759599999999997</v>
      </c>
      <c r="Q159" s="1">
        <v>115.95174</v>
      </c>
      <c r="S159" s="4">
        <f t="shared" si="16"/>
        <v>0.10823505587378036</v>
      </c>
      <c r="U159" s="2" t="s">
        <v>156</v>
      </c>
      <c r="V159" s="1">
        <v>7.47051</v>
      </c>
      <c r="W159" s="1">
        <v>116.22793</v>
      </c>
      <c r="Y159" s="2" t="s">
        <v>156</v>
      </c>
      <c r="Z159" s="1">
        <v>7.4759599999999997</v>
      </c>
      <c r="AA159" s="1">
        <v>115.95174</v>
      </c>
      <c r="AC159" s="4">
        <f t="shared" si="17"/>
        <v>0.12363610200908134</v>
      </c>
    </row>
    <row r="160" spans="1:29" x14ac:dyDescent="0.45">
      <c r="A160" s="2" t="s">
        <v>157</v>
      </c>
      <c r="B160" s="1">
        <v>7.6625399999999999</v>
      </c>
      <c r="C160" s="1">
        <v>121.38565</v>
      </c>
      <c r="E160" s="2" t="s">
        <v>157</v>
      </c>
      <c r="F160" s="1">
        <v>7.6507399999999999</v>
      </c>
      <c r="G160" s="1">
        <v>121.69174</v>
      </c>
      <c r="I160" s="4">
        <f t="shared" si="18"/>
        <v>0.13739526054416762</v>
      </c>
      <c r="K160" s="2" t="s">
        <v>157</v>
      </c>
      <c r="L160" s="1">
        <v>7.6922699999999997</v>
      </c>
      <c r="M160" s="1">
        <v>121.79107</v>
      </c>
      <c r="O160" s="2" t="s">
        <v>157</v>
      </c>
      <c r="P160" s="1">
        <v>7.6507399999999999</v>
      </c>
      <c r="Q160" s="1">
        <v>121.69174</v>
      </c>
      <c r="S160" s="4">
        <f t="shared" si="16"/>
        <v>6.0811435437755829E-2</v>
      </c>
      <c r="U160" s="2" t="s">
        <v>157</v>
      </c>
      <c r="V160" s="1">
        <v>7.6280400000000004</v>
      </c>
      <c r="W160" s="1">
        <v>121.80952000000001</v>
      </c>
      <c r="Y160" s="2" t="s">
        <v>157</v>
      </c>
      <c r="Z160" s="1">
        <v>7.6507399999999999</v>
      </c>
      <c r="AA160" s="1">
        <v>121.69174</v>
      </c>
      <c r="AC160" s="4">
        <f t="shared" si="17"/>
        <v>5.7356043099227726E-2</v>
      </c>
    </row>
    <row r="161" spans="1:29" x14ac:dyDescent="0.45">
      <c r="A161" s="2" t="s">
        <v>158</v>
      </c>
      <c r="B161" s="1">
        <v>7.1513299999999997</v>
      </c>
      <c r="C161" s="1">
        <v>116.71254999999999</v>
      </c>
      <c r="E161" s="2" t="s">
        <v>158</v>
      </c>
      <c r="F161" s="1">
        <v>7.1425799999999997</v>
      </c>
      <c r="G161" s="1">
        <v>116.95635</v>
      </c>
      <c r="I161" s="4">
        <f t="shared" si="18"/>
        <v>0.10938121639477556</v>
      </c>
      <c r="K161" s="2" t="s">
        <v>158</v>
      </c>
      <c r="L161" s="1">
        <v>7.1617199999999999</v>
      </c>
      <c r="M161" s="1">
        <v>116.97686</v>
      </c>
      <c r="O161" s="2" t="s">
        <v>158</v>
      </c>
      <c r="P161" s="1">
        <v>7.1425799999999997</v>
      </c>
      <c r="Q161" s="1">
        <v>116.95635</v>
      </c>
      <c r="S161" s="4">
        <f t="shared" si="16"/>
        <v>2.1224316714561601E-2</v>
      </c>
      <c r="U161" s="2" t="s">
        <v>158</v>
      </c>
      <c r="V161" s="1">
        <v>7.1383299999999998</v>
      </c>
      <c r="W161" s="1">
        <v>117.32729999999999</v>
      </c>
      <c r="Y161" s="2" t="s">
        <v>158</v>
      </c>
      <c r="Z161" s="1">
        <v>7.1425799999999997</v>
      </c>
      <c r="AA161" s="1">
        <v>116.95635</v>
      </c>
      <c r="AC161" s="4">
        <f t="shared" si="17"/>
        <v>0.16594831424271542</v>
      </c>
    </row>
    <row r="162" spans="1:29" x14ac:dyDescent="0.45">
      <c r="A162" s="2" t="s">
        <v>159</v>
      </c>
      <c r="B162" s="1">
        <v>8.6053999999999995</v>
      </c>
      <c r="C162" s="1">
        <v>112.12826</v>
      </c>
      <c r="E162" s="2" t="s">
        <v>159</v>
      </c>
      <c r="F162" s="1">
        <v>8.5805199999999999</v>
      </c>
      <c r="G162" s="1">
        <v>112.53175</v>
      </c>
      <c r="I162" s="4">
        <f t="shared" si="18"/>
        <v>0.18215337059741932</v>
      </c>
      <c r="K162" s="2" t="s">
        <v>159</v>
      </c>
      <c r="L162" s="1">
        <v>8.5965500000000006</v>
      </c>
      <c r="M162" s="1">
        <v>112.35017000000001</v>
      </c>
      <c r="O162" s="2" t="s">
        <v>159</v>
      </c>
      <c r="P162" s="1">
        <v>8.5805199999999999</v>
      </c>
      <c r="Q162" s="1">
        <v>112.53175</v>
      </c>
      <c r="S162" s="4">
        <f t="shared" si="16"/>
        <v>8.277209783495755E-2</v>
      </c>
      <c r="U162" s="2" t="s">
        <v>159</v>
      </c>
      <c r="V162" s="1">
        <v>8.5804200000000002</v>
      </c>
      <c r="W162" s="1">
        <v>112.73222</v>
      </c>
      <c r="Y162" s="2" t="s">
        <v>159</v>
      </c>
      <c r="Z162" s="1">
        <v>8.5805199999999999</v>
      </c>
      <c r="AA162" s="1">
        <v>112.53175</v>
      </c>
      <c r="AC162" s="4">
        <f t="shared" si="17"/>
        <v>8.9652965260495737E-2</v>
      </c>
    </row>
    <row r="163" spans="1:29" x14ac:dyDescent="0.45">
      <c r="A163" s="2" t="s">
        <v>160</v>
      </c>
      <c r="B163" s="1">
        <v>8.4920399999999994</v>
      </c>
      <c r="C163" s="1">
        <v>125.71411999999999</v>
      </c>
      <c r="E163" s="2" t="s">
        <v>160</v>
      </c>
      <c r="F163" s="1">
        <v>8.4449500000000004</v>
      </c>
      <c r="G163" s="1">
        <v>125.90127</v>
      </c>
      <c r="I163" s="4">
        <f t="shared" si="18"/>
        <v>9.6033809671386555E-2</v>
      </c>
      <c r="K163" s="2" t="s">
        <v>160</v>
      </c>
      <c r="L163" s="1">
        <v>8.52942</v>
      </c>
      <c r="M163" s="1">
        <v>126.14409999999999</v>
      </c>
      <c r="O163" s="2" t="s">
        <v>160</v>
      </c>
      <c r="P163" s="1">
        <v>8.4449500000000004</v>
      </c>
      <c r="Q163" s="1">
        <v>125.90127</v>
      </c>
      <c r="S163" s="4">
        <f t="shared" si="16"/>
        <v>0.13758074967087411</v>
      </c>
      <c r="U163" s="2" t="s">
        <v>160</v>
      </c>
      <c r="V163" s="1">
        <v>8.4546500000000009</v>
      </c>
      <c r="W163" s="1">
        <v>126.39440999999999</v>
      </c>
      <c r="Y163" s="2" t="s">
        <v>160</v>
      </c>
      <c r="Z163" s="1">
        <v>8.4449500000000004</v>
      </c>
      <c r="AA163" s="1">
        <v>125.90127</v>
      </c>
      <c r="AC163" s="4">
        <f t="shared" si="17"/>
        <v>0.22075212778136336</v>
      </c>
    </row>
    <row r="164" spans="1:29" x14ac:dyDescent="0.45">
      <c r="A164" s="2" t="s">
        <v>161</v>
      </c>
      <c r="B164" s="1">
        <v>8.1273999999999997</v>
      </c>
      <c r="C164" s="1">
        <v>117.03961</v>
      </c>
      <c r="E164" s="2" t="s">
        <v>161</v>
      </c>
      <c r="F164" s="1">
        <v>8.0690500000000007</v>
      </c>
      <c r="G164" s="1">
        <v>116.86724</v>
      </c>
      <c r="I164" s="4">
        <f t="shared" si="18"/>
        <v>9.6679914563470415E-2</v>
      </c>
      <c r="K164" s="2" t="s">
        <v>161</v>
      </c>
      <c r="L164" s="1">
        <v>8.1678499999999996</v>
      </c>
      <c r="M164" s="1">
        <v>117.48739</v>
      </c>
      <c r="O164" s="2" t="s">
        <v>161</v>
      </c>
      <c r="P164" s="1">
        <v>8.0690500000000007</v>
      </c>
      <c r="Q164" s="1">
        <v>116.86724</v>
      </c>
      <c r="S164" s="4">
        <f t="shared" si="16"/>
        <v>0.29441237151315863</v>
      </c>
      <c r="U164" s="2" t="s">
        <v>161</v>
      </c>
      <c r="V164" s="1">
        <v>8.1240400000000008</v>
      </c>
      <c r="W164" s="1">
        <v>117.66392</v>
      </c>
      <c r="Y164" s="2" t="s">
        <v>161</v>
      </c>
      <c r="Z164" s="1">
        <v>8.0690500000000007</v>
      </c>
      <c r="AA164" s="1">
        <v>116.86724</v>
      </c>
      <c r="AC164" s="4">
        <f t="shared" si="17"/>
        <v>0.36050479134125657</v>
      </c>
    </row>
    <row r="165" spans="1:29" x14ac:dyDescent="0.45">
      <c r="A165" s="2" t="s">
        <v>162</v>
      </c>
      <c r="B165" s="1">
        <v>8.5079899999999995</v>
      </c>
      <c r="C165" s="1">
        <v>121.00894</v>
      </c>
      <c r="E165" s="2" t="s">
        <v>162</v>
      </c>
      <c r="F165" s="1">
        <v>8.4662500000000005</v>
      </c>
      <c r="G165" s="1">
        <v>121.17413999999999</v>
      </c>
      <c r="I165" s="4">
        <f t="shared" si="18"/>
        <v>8.4855380501178773E-2</v>
      </c>
      <c r="K165" s="2" t="s">
        <v>162</v>
      </c>
      <c r="L165" s="1">
        <v>8.5075800000000008</v>
      </c>
      <c r="M165" s="1">
        <v>121.55726</v>
      </c>
      <c r="O165" s="2" t="s">
        <v>162</v>
      </c>
      <c r="P165" s="1">
        <v>8.4662500000000005</v>
      </c>
      <c r="Q165" s="1">
        <v>121.17413999999999</v>
      </c>
      <c r="S165" s="4">
        <f t="shared" si="16"/>
        <v>0.17625083199803859</v>
      </c>
      <c r="U165" s="2" t="s">
        <v>162</v>
      </c>
      <c r="V165" s="1">
        <v>8.4855099999999997</v>
      </c>
      <c r="W165" s="1">
        <v>121.64948</v>
      </c>
      <c r="Y165" s="2" t="s">
        <v>162</v>
      </c>
      <c r="Z165" s="1">
        <v>8.4662500000000005</v>
      </c>
      <c r="AA165" s="1">
        <v>121.17413999999999</v>
      </c>
      <c r="AC165" s="4">
        <f t="shared" si="17"/>
        <v>0.21344922281423398</v>
      </c>
    </row>
    <row r="166" spans="1:29" x14ac:dyDescent="0.45">
      <c r="A166" s="2" t="s">
        <v>163</v>
      </c>
      <c r="B166" s="1">
        <v>7.8995899999999999</v>
      </c>
      <c r="C166" s="1">
        <v>117.58663</v>
      </c>
      <c r="E166" s="2" t="s">
        <v>163</v>
      </c>
      <c r="F166" s="1">
        <v>7.8731900000000001</v>
      </c>
      <c r="G166" s="1">
        <v>117.78487</v>
      </c>
      <c r="I166" s="4">
        <f t="shared" si="18"/>
        <v>9.2502862225986623E-2</v>
      </c>
      <c r="K166" s="2" t="s">
        <v>163</v>
      </c>
      <c r="L166" s="1">
        <v>7.9063600000000003</v>
      </c>
      <c r="M166" s="1">
        <v>118.10885</v>
      </c>
      <c r="O166" s="2" t="s">
        <v>163</v>
      </c>
      <c r="P166" s="1">
        <v>7.8731900000000001</v>
      </c>
      <c r="Q166" s="1">
        <v>117.78487</v>
      </c>
      <c r="S166" s="4">
        <f t="shared" si="16"/>
        <v>0.14863666095550176</v>
      </c>
      <c r="U166" s="2" t="s">
        <v>163</v>
      </c>
      <c r="V166" s="1">
        <v>7.8770499999999997</v>
      </c>
      <c r="W166" s="1">
        <v>118.20634</v>
      </c>
      <c r="Y166" s="2" t="s">
        <v>163</v>
      </c>
      <c r="Z166" s="1">
        <v>7.8731900000000001</v>
      </c>
      <c r="AA166" s="1">
        <v>117.78487</v>
      </c>
      <c r="AC166" s="4">
        <f t="shared" si="17"/>
        <v>0.18852663413958221</v>
      </c>
    </row>
    <row r="167" spans="1:29" x14ac:dyDescent="0.45">
      <c r="A167" s="2" t="s">
        <v>164</v>
      </c>
      <c r="B167" s="1">
        <v>8.4973200000000002</v>
      </c>
      <c r="C167" s="1">
        <v>119.59332000000001</v>
      </c>
      <c r="E167" s="2" t="s">
        <v>164</v>
      </c>
      <c r="F167" s="1">
        <v>8.4384399999999999</v>
      </c>
      <c r="G167" s="1">
        <v>120.23766000000001</v>
      </c>
      <c r="I167" s="4">
        <f t="shared" si="18"/>
        <v>0.29411164805223194</v>
      </c>
      <c r="K167" s="2" t="s">
        <v>164</v>
      </c>
      <c r="L167" s="1">
        <v>8.5292999999999992</v>
      </c>
      <c r="M167" s="1">
        <v>119.99995</v>
      </c>
      <c r="O167" s="2" t="s">
        <v>164</v>
      </c>
      <c r="P167" s="1">
        <v>8.4384399999999999</v>
      </c>
      <c r="Q167" s="1">
        <v>120.23766000000001</v>
      </c>
      <c r="S167" s="4">
        <f t="shared" si="16"/>
        <v>0.13984544475956495</v>
      </c>
      <c r="U167" s="2" t="s">
        <v>164</v>
      </c>
      <c r="V167" s="1">
        <v>8.4874700000000001</v>
      </c>
      <c r="W167" s="1">
        <v>120.21863999999999</v>
      </c>
      <c r="Y167" s="2" t="s">
        <v>164</v>
      </c>
      <c r="Z167" s="1">
        <v>8.4384399999999999</v>
      </c>
      <c r="AA167" s="1">
        <v>120.23766000000001</v>
      </c>
      <c r="AC167" s="4">
        <f t="shared" si="17"/>
        <v>4.9762365096527539E-2</v>
      </c>
    </row>
    <row r="168" spans="1:29" x14ac:dyDescent="0.45">
      <c r="A168" s="2" t="s">
        <v>165</v>
      </c>
      <c r="B168" s="1">
        <v>8.2446999999999999</v>
      </c>
      <c r="C168" s="1">
        <v>120.55479</v>
      </c>
      <c r="E168" s="2" t="s">
        <v>165</v>
      </c>
      <c r="F168" s="1">
        <v>8.1754200000000008</v>
      </c>
      <c r="G168" s="1">
        <v>120.92976</v>
      </c>
      <c r="I168" s="4">
        <f t="shared" si="18"/>
        <v>0.18143929723188573</v>
      </c>
      <c r="K168" s="2" t="s">
        <v>165</v>
      </c>
      <c r="L168" s="1">
        <v>8.2193699999999996</v>
      </c>
      <c r="M168" s="1">
        <v>120.82547</v>
      </c>
      <c r="O168" s="2" t="s">
        <v>165</v>
      </c>
      <c r="P168" s="1">
        <v>8.1754200000000008</v>
      </c>
      <c r="Q168" s="1">
        <v>120.92976</v>
      </c>
      <c r="S168" s="4">
        <f t="shared" si="16"/>
        <v>6.408496953264585E-2</v>
      </c>
      <c r="U168" s="2" t="s">
        <v>165</v>
      </c>
      <c r="V168" s="1">
        <v>8.2249700000000008</v>
      </c>
      <c r="W168" s="1">
        <v>121.02307999999999</v>
      </c>
      <c r="Y168" s="2" t="s">
        <v>165</v>
      </c>
      <c r="Z168" s="1">
        <v>8.1754200000000008</v>
      </c>
      <c r="AA168" s="1">
        <v>120.92976</v>
      </c>
      <c r="AC168" s="4">
        <f t="shared" si="17"/>
        <v>6.4783693781689217E-2</v>
      </c>
    </row>
    <row r="169" spans="1:29" x14ac:dyDescent="0.45">
      <c r="A169" s="2" t="s">
        <v>166</v>
      </c>
      <c r="B169" s="1">
        <v>8.6365499999999997</v>
      </c>
      <c r="C169" s="1">
        <v>118.05127</v>
      </c>
      <c r="E169" s="2" t="s">
        <v>166</v>
      </c>
      <c r="F169" s="1">
        <v>8.5776299999999992</v>
      </c>
      <c r="G169" s="1">
        <v>118.30564</v>
      </c>
      <c r="I169" s="4">
        <f t="shared" si="18"/>
        <v>0.12811083396808989</v>
      </c>
      <c r="K169" s="2" t="s">
        <v>166</v>
      </c>
      <c r="L169" s="1">
        <v>8.6621799999999993</v>
      </c>
      <c r="M169" s="1">
        <v>117.94649</v>
      </c>
      <c r="O169" s="2" t="s">
        <v>166</v>
      </c>
      <c r="P169" s="1">
        <v>8.5776299999999992</v>
      </c>
      <c r="Q169" s="1">
        <v>118.30564</v>
      </c>
      <c r="S169" s="4">
        <f t="shared" si="16"/>
        <v>0.18151156161523146</v>
      </c>
      <c r="U169" s="2" t="s">
        <v>166</v>
      </c>
      <c r="V169" s="1">
        <v>8.6190300000000004</v>
      </c>
      <c r="W169" s="1">
        <v>118.44448</v>
      </c>
      <c r="Y169" s="2" t="s">
        <v>166</v>
      </c>
      <c r="Z169" s="1">
        <v>8.5776299999999992</v>
      </c>
      <c r="AA169" s="1">
        <v>118.30564</v>
      </c>
      <c r="AC169" s="4">
        <f t="shared" si="17"/>
        <v>7.4627535936812248E-2</v>
      </c>
    </row>
    <row r="170" spans="1:29" x14ac:dyDescent="0.45">
      <c r="A170" s="2" t="s">
        <v>167</v>
      </c>
      <c r="B170" s="1">
        <v>7.8692000000000002</v>
      </c>
      <c r="C170" s="1">
        <v>124.13439</v>
      </c>
      <c r="E170" s="2" t="s">
        <v>167</v>
      </c>
      <c r="F170" s="1">
        <v>7.7955899999999998</v>
      </c>
      <c r="G170" s="1">
        <v>124.11322</v>
      </c>
      <c r="I170" s="4">
        <f t="shared" si="18"/>
        <v>7.4216345099984815E-2</v>
      </c>
      <c r="K170" s="2" t="s">
        <v>167</v>
      </c>
      <c r="L170" s="1">
        <v>7.94</v>
      </c>
      <c r="M170" s="1">
        <v>124.59499</v>
      </c>
      <c r="O170" s="2" t="s">
        <v>167</v>
      </c>
      <c r="P170" s="1">
        <v>7.7955899999999998</v>
      </c>
      <c r="Q170" s="1">
        <v>124.11322</v>
      </c>
      <c r="S170" s="4">
        <f t="shared" si="16"/>
        <v>0.25937369697022028</v>
      </c>
      <c r="U170" s="2" t="s">
        <v>167</v>
      </c>
      <c r="V170" s="1">
        <v>7.8382300000000003</v>
      </c>
      <c r="W170" s="1">
        <v>124.71356</v>
      </c>
      <c r="Y170" s="2" t="s">
        <v>167</v>
      </c>
      <c r="Z170" s="1">
        <v>7.7955899999999998</v>
      </c>
      <c r="AA170" s="1">
        <v>124.11322</v>
      </c>
      <c r="AC170" s="4">
        <f t="shared" si="17"/>
        <v>0.27184516313519486</v>
      </c>
    </row>
    <row r="171" spans="1:29" x14ac:dyDescent="0.45">
      <c r="A171" s="2" t="s">
        <v>168</v>
      </c>
      <c r="B171" s="1">
        <v>8.2680000000000007</v>
      </c>
      <c r="C171" s="1">
        <v>120.66518000000001</v>
      </c>
      <c r="E171" s="2" t="s">
        <v>168</v>
      </c>
      <c r="F171" s="1">
        <v>8.2227999999999994</v>
      </c>
      <c r="G171" s="1">
        <v>120.9395</v>
      </c>
      <c r="I171" s="4">
        <f t="shared" si="18"/>
        <v>0.13074147192072944</v>
      </c>
      <c r="K171" s="2" t="s">
        <v>168</v>
      </c>
      <c r="L171" s="1">
        <v>8.2404299999999999</v>
      </c>
      <c r="M171" s="1">
        <v>120.93852</v>
      </c>
      <c r="O171" s="2" t="s">
        <v>168</v>
      </c>
      <c r="P171" s="1">
        <v>8.2227999999999994</v>
      </c>
      <c r="Q171" s="1">
        <v>120.9395</v>
      </c>
      <c r="S171" s="4">
        <f t="shared" si="16"/>
        <v>1.7635446691252714E-2</v>
      </c>
      <c r="U171" s="2" t="s">
        <v>168</v>
      </c>
      <c r="V171" s="1">
        <v>8.2479999999999993</v>
      </c>
      <c r="W171" s="1">
        <v>121.21518</v>
      </c>
      <c r="Y171" s="2" t="s">
        <v>168</v>
      </c>
      <c r="Z171" s="1">
        <v>8.2227999999999994</v>
      </c>
      <c r="AA171" s="1">
        <v>120.9395</v>
      </c>
      <c r="AC171" s="4">
        <f t="shared" si="17"/>
        <v>0.12583692812525629</v>
      </c>
    </row>
    <row r="172" spans="1:29" x14ac:dyDescent="0.45">
      <c r="A172" s="2" t="s">
        <v>169</v>
      </c>
      <c r="B172" s="1">
        <v>7.6142599999999998</v>
      </c>
      <c r="C172" s="1">
        <v>119.23433</v>
      </c>
      <c r="E172" s="2" t="s">
        <v>169</v>
      </c>
      <c r="F172" s="1">
        <v>7.5694900000000001</v>
      </c>
      <c r="G172" s="1">
        <v>119.46332</v>
      </c>
      <c r="I172" s="4">
        <f t="shared" si="18"/>
        <v>0.11176599178640886</v>
      </c>
      <c r="K172" s="2" t="s">
        <v>169</v>
      </c>
      <c r="L172" s="1">
        <v>7.6521600000000003</v>
      </c>
      <c r="M172" s="1">
        <v>119.46275</v>
      </c>
      <c r="O172" s="2" t="s">
        <v>169</v>
      </c>
      <c r="P172" s="1">
        <v>7.5694900000000001</v>
      </c>
      <c r="Q172" s="1">
        <v>119.46332</v>
      </c>
      <c r="S172" s="4">
        <f t="shared" si="16"/>
        <v>8.267039300741251E-2</v>
      </c>
      <c r="U172" s="2" t="s">
        <v>169</v>
      </c>
      <c r="V172" s="1">
        <v>7.6320699999999997</v>
      </c>
      <c r="W172" s="1">
        <v>119.83953</v>
      </c>
      <c r="Y172" s="2" t="s">
        <v>169</v>
      </c>
      <c r="Z172" s="1">
        <v>7.5694900000000001</v>
      </c>
      <c r="AA172" s="1">
        <v>119.46332</v>
      </c>
      <c r="AC172" s="4">
        <f t="shared" si="17"/>
        <v>0.17950779710085021</v>
      </c>
    </row>
    <row r="173" spans="1:29" x14ac:dyDescent="0.45">
      <c r="A173" s="2" t="s">
        <v>170</v>
      </c>
      <c r="B173" s="1">
        <v>8.1377000000000006</v>
      </c>
      <c r="C173" s="1">
        <v>119.00118999999999</v>
      </c>
      <c r="E173" s="2" t="s">
        <v>170</v>
      </c>
      <c r="F173" s="1">
        <v>8.0932099999999991</v>
      </c>
      <c r="G173" s="1">
        <v>119.17995000000001</v>
      </c>
      <c r="I173" s="4">
        <f t="shared" si="18"/>
        <v>9.1489822494094528E-2</v>
      </c>
      <c r="K173" s="2" t="s">
        <v>170</v>
      </c>
      <c r="L173" s="1">
        <v>8.1369100000000003</v>
      </c>
      <c r="M173" s="1">
        <v>119.40179999999999</v>
      </c>
      <c r="O173" s="2" t="s">
        <v>170</v>
      </c>
      <c r="P173" s="1">
        <v>8.0932099999999991</v>
      </c>
      <c r="Q173" s="1">
        <v>119.17995000000001</v>
      </c>
      <c r="S173" s="4">
        <f t="shared" si="16"/>
        <v>0.1084120588311058</v>
      </c>
      <c r="U173" s="2" t="s">
        <v>170</v>
      </c>
      <c r="V173" s="1">
        <v>8.1273599999999995</v>
      </c>
      <c r="W173" s="1">
        <v>119.61523</v>
      </c>
      <c r="Y173" s="2" t="s">
        <v>170</v>
      </c>
      <c r="Z173" s="1">
        <v>8.0932099999999991</v>
      </c>
      <c r="AA173" s="1">
        <v>119.17995000000001</v>
      </c>
      <c r="AC173" s="4">
        <f t="shared" si="17"/>
        <v>0.19763592330342825</v>
      </c>
    </row>
    <row r="174" spans="1:29" x14ac:dyDescent="0.45">
      <c r="A174" s="2" t="s">
        <v>171</v>
      </c>
      <c r="B174" s="1">
        <v>8.8410399999999996</v>
      </c>
      <c r="C174" s="1">
        <v>121.16131</v>
      </c>
      <c r="E174" s="2" t="s">
        <v>171</v>
      </c>
      <c r="F174" s="1">
        <v>8.7880500000000001</v>
      </c>
      <c r="G174" s="1">
        <v>121.53310999999999</v>
      </c>
      <c r="I174" s="4">
        <f t="shared" si="18"/>
        <v>0.17451357568968362</v>
      </c>
      <c r="K174" s="2" t="s">
        <v>171</v>
      </c>
      <c r="L174" s="1">
        <v>8.8708899999999993</v>
      </c>
      <c r="M174" s="1">
        <v>121.64013</v>
      </c>
      <c r="O174" s="2" t="s">
        <v>171</v>
      </c>
      <c r="P174" s="1">
        <v>8.7880500000000001</v>
      </c>
      <c r="Q174" s="1">
        <v>121.53310999999999</v>
      </c>
      <c r="S174" s="4">
        <f t="shared" si="16"/>
        <v>9.5671948239805904E-2</v>
      </c>
      <c r="U174" s="2" t="s">
        <v>171</v>
      </c>
      <c r="V174" s="1">
        <v>8.8099600000000002</v>
      </c>
      <c r="W174" s="1">
        <v>121.68492000000001</v>
      </c>
      <c r="Y174" s="2" t="s">
        <v>171</v>
      </c>
      <c r="Z174" s="1">
        <v>8.7880500000000001</v>
      </c>
      <c r="AA174" s="1">
        <v>121.53310999999999</v>
      </c>
      <c r="AC174" s="4">
        <f t="shared" si="17"/>
        <v>7.1339353235088401E-2</v>
      </c>
    </row>
    <row r="175" spans="1:29" x14ac:dyDescent="0.45">
      <c r="A175" s="2" t="s">
        <v>172</v>
      </c>
      <c r="B175" s="1">
        <v>8.4342699999999997</v>
      </c>
      <c r="C175" s="1">
        <v>121.06186</v>
      </c>
      <c r="E175" s="2" t="s">
        <v>172</v>
      </c>
      <c r="F175" s="1">
        <v>8.4083600000000001</v>
      </c>
      <c r="G175" s="1">
        <v>121.37066</v>
      </c>
      <c r="I175" s="4">
        <f t="shared" si="18"/>
        <v>0.14050913173171561</v>
      </c>
      <c r="K175" s="2" t="s">
        <v>172</v>
      </c>
      <c r="L175" s="1">
        <v>8.4262200000000007</v>
      </c>
      <c r="M175" s="1">
        <v>121.47668</v>
      </c>
      <c r="O175" s="2" t="s">
        <v>172</v>
      </c>
      <c r="P175" s="1">
        <v>8.4083600000000001</v>
      </c>
      <c r="Q175" s="1">
        <v>121.37066</v>
      </c>
      <c r="S175" s="4">
        <f t="shared" si="16"/>
        <v>5.0665843326644242E-2</v>
      </c>
      <c r="U175" s="2" t="s">
        <v>172</v>
      </c>
      <c r="V175" s="1">
        <v>8.4206199999999995</v>
      </c>
      <c r="W175" s="1">
        <v>121.54782</v>
      </c>
      <c r="Y175" s="2" t="s">
        <v>172</v>
      </c>
      <c r="Z175" s="1">
        <v>8.4083600000000001</v>
      </c>
      <c r="AA175" s="1">
        <v>121.37066</v>
      </c>
      <c r="AC175" s="4">
        <f t="shared" si="17"/>
        <v>8.0171321056846961E-2</v>
      </c>
    </row>
    <row r="176" spans="1:29" x14ac:dyDescent="0.45">
      <c r="A176" s="2" t="s">
        <v>173</v>
      </c>
      <c r="B176" s="1">
        <v>8.1498100000000004</v>
      </c>
      <c r="C176" s="1">
        <v>120.38594000000001</v>
      </c>
      <c r="E176" s="2" t="s">
        <v>173</v>
      </c>
      <c r="F176" s="1">
        <v>8.1135900000000003</v>
      </c>
      <c r="G176" s="1">
        <v>120.60284</v>
      </c>
      <c r="I176" s="4">
        <f t="shared" si="18"/>
        <v>0.10354231212407618</v>
      </c>
      <c r="K176" s="2" t="s">
        <v>173</v>
      </c>
      <c r="L176" s="1">
        <v>8.1458200000000005</v>
      </c>
      <c r="M176" s="1">
        <v>120.82796</v>
      </c>
      <c r="O176" s="2" t="s">
        <v>173</v>
      </c>
      <c r="P176" s="1">
        <v>8.1135900000000003</v>
      </c>
      <c r="Q176" s="1">
        <v>120.60284</v>
      </c>
      <c r="S176" s="4">
        <f t="shared" si="16"/>
        <v>0.10570986604854049</v>
      </c>
      <c r="U176" s="2" t="s">
        <v>173</v>
      </c>
      <c r="V176" s="1">
        <v>8.1356099999999998</v>
      </c>
      <c r="W176" s="1">
        <v>120.86748</v>
      </c>
      <c r="Y176" s="2" t="s">
        <v>173</v>
      </c>
      <c r="Z176" s="1">
        <v>8.1135900000000003</v>
      </c>
      <c r="AA176" s="1">
        <v>120.60284</v>
      </c>
      <c r="AC176" s="4">
        <f t="shared" si="17"/>
        <v>0.12038166936872065</v>
      </c>
    </row>
    <row r="177" spans="1:29" x14ac:dyDescent="0.45">
      <c r="A177" s="2" t="s">
        <v>174</v>
      </c>
      <c r="B177" s="1">
        <v>7.9878600000000004</v>
      </c>
      <c r="C177" s="1">
        <v>120.42626</v>
      </c>
      <c r="E177" s="2" t="s">
        <v>174</v>
      </c>
      <c r="F177" s="1">
        <v>7.9588400000000004</v>
      </c>
      <c r="G177" s="1">
        <v>120.74822</v>
      </c>
      <c r="I177" s="4">
        <f t="shared" si="18"/>
        <v>0.14688025299542667</v>
      </c>
      <c r="K177" s="2" t="s">
        <v>174</v>
      </c>
      <c r="L177" s="1">
        <v>7.95085</v>
      </c>
      <c r="M177" s="1">
        <v>121.18552</v>
      </c>
      <c r="O177" s="2" t="s">
        <v>174</v>
      </c>
      <c r="P177" s="1">
        <v>7.9588400000000004</v>
      </c>
      <c r="Q177" s="1">
        <v>120.74822</v>
      </c>
      <c r="S177" s="4">
        <f t="shared" si="16"/>
        <v>0.19572965564778078</v>
      </c>
      <c r="U177" s="2" t="s">
        <v>174</v>
      </c>
      <c r="V177" s="1">
        <v>7.9603999999999999</v>
      </c>
      <c r="W177" s="1">
        <v>121.0933</v>
      </c>
      <c r="Y177" s="2" t="s">
        <v>174</v>
      </c>
      <c r="Z177" s="1">
        <v>7.9588400000000004</v>
      </c>
      <c r="AA177" s="1">
        <v>120.74822</v>
      </c>
      <c r="AC177" s="4">
        <f t="shared" si="17"/>
        <v>0.15433235201991649</v>
      </c>
    </row>
    <row r="178" spans="1:29" x14ac:dyDescent="0.45">
      <c r="A178" s="2" t="s">
        <v>175</v>
      </c>
      <c r="B178" s="1">
        <v>7.8709300000000004</v>
      </c>
      <c r="C178" s="1">
        <v>114.22461</v>
      </c>
      <c r="E178" s="2" t="s">
        <v>175</v>
      </c>
      <c r="F178" s="1">
        <v>7.8516599999999999</v>
      </c>
      <c r="G178" s="1">
        <v>114.57380999999999</v>
      </c>
      <c r="I178" s="4">
        <f t="shared" si="18"/>
        <v>0.15735139306659948</v>
      </c>
      <c r="K178" s="2" t="s">
        <v>175</v>
      </c>
      <c r="L178" s="1">
        <v>7.8824300000000003</v>
      </c>
      <c r="M178" s="1">
        <v>114.49232000000001</v>
      </c>
      <c r="O178" s="2" t="s">
        <v>175</v>
      </c>
      <c r="P178" s="1">
        <v>7.8516599999999999</v>
      </c>
      <c r="Q178" s="1">
        <v>114.57380999999999</v>
      </c>
      <c r="S178" s="4">
        <f t="shared" si="16"/>
        <v>4.7696089147849813E-2</v>
      </c>
      <c r="U178" s="2" t="s">
        <v>175</v>
      </c>
      <c r="V178" s="1">
        <v>7.8531199999999997</v>
      </c>
      <c r="W178" s="1">
        <v>114.81113000000001</v>
      </c>
      <c r="Y178" s="2" t="s">
        <v>175</v>
      </c>
      <c r="Z178" s="1">
        <v>7.8516599999999999</v>
      </c>
      <c r="AA178" s="1">
        <v>114.57380999999999</v>
      </c>
      <c r="AC178" s="4">
        <f t="shared" si="17"/>
        <v>0.10614277215148026</v>
      </c>
    </row>
    <row r="179" spans="1:29" x14ac:dyDescent="0.45">
      <c r="A179" s="2" t="s">
        <v>176</v>
      </c>
      <c r="B179" s="1">
        <v>8.3105100000000007</v>
      </c>
      <c r="C179" s="1">
        <v>117.47362</v>
      </c>
      <c r="E179" s="2" t="s">
        <v>176</v>
      </c>
      <c r="F179" s="1">
        <v>8.25352</v>
      </c>
      <c r="G179" s="1">
        <v>117.78488</v>
      </c>
      <c r="I179" s="4">
        <f t="shared" si="18"/>
        <v>0.15041415365583327</v>
      </c>
      <c r="K179" s="2" t="s">
        <v>176</v>
      </c>
      <c r="L179" s="1">
        <v>8.2892299999999999</v>
      </c>
      <c r="M179" s="1">
        <v>118.08271999999999</v>
      </c>
      <c r="O179" s="2" t="s">
        <v>176</v>
      </c>
      <c r="P179" s="1">
        <v>8.25352</v>
      </c>
      <c r="Q179" s="1">
        <v>117.78488</v>
      </c>
      <c r="S179" s="4">
        <f t="shared" si="16"/>
        <v>0.13790191158935847</v>
      </c>
      <c r="U179" s="2" t="s">
        <v>176</v>
      </c>
      <c r="V179" s="1">
        <v>8.3257899999999996</v>
      </c>
      <c r="W179" s="1">
        <v>118.06428</v>
      </c>
      <c r="Y179" s="2" t="s">
        <v>176</v>
      </c>
      <c r="Z179" s="1">
        <v>8.25352</v>
      </c>
      <c r="AA179" s="1">
        <v>117.78488</v>
      </c>
      <c r="AC179" s="4">
        <f t="shared" si="17"/>
        <v>0.14434619807947638</v>
      </c>
    </row>
    <row r="180" spans="1:29" x14ac:dyDescent="0.45">
      <c r="A180" s="2" t="s">
        <v>177</v>
      </c>
      <c r="B180" s="1"/>
      <c r="C180" s="1"/>
      <c r="E180" s="2" t="s">
        <v>177</v>
      </c>
      <c r="F180" s="1"/>
      <c r="G180" s="1"/>
      <c r="K180" s="2" t="s">
        <v>177</v>
      </c>
      <c r="L180" s="1"/>
      <c r="M180" s="1"/>
      <c r="O180" s="2" t="s">
        <v>177</v>
      </c>
      <c r="P180" s="1"/>
      <c r="Q180" s="1"/>
      <c r="U180" s="2" t="s">
        <v>177</v>
      </c>
      <c r="V180" s="1"/>
      <c r="W180" s="1"/>
      <c r="Y180" s="2" t="s">
        <v>177</v>
      </c>
      <c r="Z180" s="1"/>
      <c r="AA180" s="1"/>
    </row>
    <row r="181" spans="1:29" x14ac:dyDescent="0.45">
      <c r="A181" s="2" t="s">
        <v>178</v>
      </c>
      <c r="B181" s="1"/>
      <c r="C181" s="1"/>
      <c r="E181" s="2" t="s">
        <v>178</v>
      </c>
      <c r="F181" s="1"/>
      <c r="G181" s="1"/>
      <c r="K181" s="2" t="s">
        <v>178</v>
      </c>
      <c r="L181" s="1"/>
      <c r="M181" s="1"/>
      <c r="O181" s="2" t="s">
        <v>178</v>
      </c>
      <c r="P181" s="1"/>
      <c r="Q181" s="1"/>
      <c r="U181" s="2" t="s">
        <v>178</v>
      </c>
      <c r="V181" s="1"/>
      <c r="W181" s="1"/>
      <c r="Y181" s="2" t="s">
        <v>178</v>
      </c>
      <c r="Z181" s="1"/>
      <c r="AA181" s="1"/>
    </row>
    <row r="182" spans="1:29" x14ac:dyDescent="0.45">
      <c r="A182" s="2" t="s">
        <v>179</v>
      </c>
      <c r="B182" s="1">
        <v>8.1657899999999994</v>
      </c>
      <c r="C182" s="1">
        <v>120.95795</v>
      </c>
      <c r="E182" s="2" t="s">
        <v>179</v>
      </c>
      <c r="F182" s="1">
        <v>8.1406899999999993</v>
      </c>
      <c r="G182" s="1">
        <v>121.30995</v>
      </c>
      <c r="I182" s="4">
        <f t="shared" ref="I182:I187" si="19">SQRT((B182-F182)^2+((C182-G182)^2)/5)</f>
        <v>0.15940768488376134</v>
      </c>
      <c r="K182" s="2" t="s">
        <v>179</v>
      </c>
      <c r="L182" s="1">
        <v>8.1468600000000002</v>
      </c>
      <c r="M182" s="1">
        <v>121.35276</v>
      </c>
      <c r="O182" s="2" t="s">
        <v>179</v>
      </c>
      <c r="P182" s="1">
        <v>8.1406899999999993</v>
      </c>
      <c r="Q182" s="1">
        <v>121.30995</v>
      </c>
      <c r="S182" s="4">
        <f t="shared" ref="S182:S188" si="20">SQRT((L182-P182)^2+((M182-Q182)^2)/5)</f>
        <v>2.0114873104249521E-2</v>
      </c>
      <c r="U182" s="2" t="s">
        <v>179</v>
      </c>
      <c r="V182" s="1">
        <v>8.1491600000000002</v>
      </c>
      <c r="W182" s="1">
        <v>121.50295</v>
      </c>
      <c r="Y182" s="2" t="s">
        <v>179</v>
      </c>
      <c r="Z182" s="1">
        <v>8.1406899999999993</v>
      </c>
      <c r="AA182" s="1">
        <v>121.30995</v>
      </c>
      <c r="AC182" s="4">
        <f t="shared" ref="AC182:AC187" si="21">SQRT((V182-Z182)^2+((W182-AA182)^2)/5)</f>
        <v>8.6726817651749721E-2</v>
      </c>
    </row>
    <row r="183" spans="1:29" x14ac:dyDescent="0.45">
      <c r="A183" s="2" t="s">
        <v>180</v>
      </c>
      <c r="B183" s="1">
        <v>8.1596700000000002</v>
      </c>
      <c r="C183" s="1">
        <v>119.81588000000001</v>
      </c>
      <c r="E183" s="2" t="s">
        <v>180</v>
      </c>
      <c r="F183" s="1">
        <v>8.1135199999999994</v>
      </c>
      <c r="G183" s="1">
        <v>120.04076999999999</v>
      </c>
      <c r="I183" s="4">
        <f t="shared" si="19"/>
        <v>0.11065678885635069</v>
      </c>
      <c r="K183" s="2" t="s">
        <v>180</v>
      </c>
      <c r="L183" s="1">
        <v>8.1328899999999997</v>
      </c>
      <c r="M183" s="1">
        <v>120.56039</v>
      </c>
      <c r="O183" s="2" t="s">
        <v>180</v>
      </c>
      <c r="P183" s="1">
        <v>8.1135199999999994</v>
      </c>
      <c r="Q183" s="1">
        <v>120.04076999999999</v>
      </c>
      <c r="S183" s="4">
        <f t="shared" si="20"/>
        <v>0.23318701889256335</v>
      </c>
      <c r="U183" s="2" t="s">
        <v>180</v>
      </c>
      <c r="V183" s="1">
        <v>8.1338799999999996</v>
      </c>
      <c r="W183" s="1">
        <v>120.66842</v>
      </c>
      <c r="Y183" s="2" t="s">
        <v>180</v>
      </c>
      <c r="Z183" s="1">
        <v>8.1135199999999994</v>
      </c>
      <c r="AA183" s="1">
        <v>120.04076999999999</v>
      </c>
      <c r="AC183" s="4">
        <f t="shared" si="21"/>
        <v>0.28143104679477116</v>
      </c>
    </row>
    <row r="184" spans="1:29" x14ac:dyDescent="0.45">
      <c r="A184" s="2" t="s">
        <v>181</v>
      </c>
      <c r="B184" s="1">
        <v>7.8886099999999999</v>
      </c>
      <c r="C184" s="1">
        <v>114.28452</v>
      </c>
      <c r="E184" s="2" t="s">
        <v>181</v>
      </c>
      <c r="F184" s="1">
        <v>7.8704000000000001</v>
      </c>
      <c r="G184" s="1">
        <v>114.63753</v>
      </c>
      <c r="I184" s="4">
        <f t="shared" si="19"/>
        <v>0.15891763942369536</v>
      </c>
      <c r="K184" s="2" t="s">
        <v>181</v>
      </c>
      <c r="L184" s="1">
        <v>7.9012599999999997</v>
      </c>
      <c r="M184" s="1">
        <v>114.69994</v>
      </c>
      <c r="O184" s="2" t="s">
        <v>181</v>
      </c>
      <c r="P184" s="1">
        <v>7.8704000000000001</v>
      </c>
      <c r="Q184" s="1">
        <v>114.63753</v>
      </c>
      <c r="S184" s="4">
        <f t="shared" si="20"/>
        <v>4.1609388604015508E-2</v>
      </c>
      <c r="U184" s="2" t="s">
        <v>181</v>
      </c>
      <c r="V184" s="1">
        <v>7.8666799999999997</v>
      </c>
      <c r="W184" s="1">
        <v>114.87648</v>
      </c>
      <c r="Y184" s="2" t="s">
        <v>181</v>
      </c>
      <c r="Z184" s="1">
        <v>7.8704000000000001</v>
      </c>
      <c r="AA184" s="1">
        <v>114.63753</v>
      </c>
      <c r="AC184" s="4">
        <f t="shared" si="21"/>
        <v>0.10692641815753606</v>
      </c>
    </row>
    <row r="185" spans="1:29" x14ac:dyDescent="0.45">
      <c r="A185" s="2" t="s">
        <v>182</v>
      </c>
      <c r="B185" s="1">
        <v>7.8987400000000001</v>
      </c>
      <c r="C185" s="1">
        <v>114.7912</v>
      </c>
      <c r="E185" s="2" t="s">
        <v>182</v>
      </c>
      <c r="F185" s="1">
        <v>7.8769600000000004</v>
      </c>
      <c r="G185" s="1">
        <v>115.29718</v>
      </c>
      <c r="I185" s="4">
        <f t="shared" si="19"/>
        <v>0.22732690223552238</v>
      </c>
      <c r="K185" s="2" t="s">
        <v>182</v>
      </c>
      <c r="L185" s="1">
        <v>7.8245500000000003</v>
      </c>
      <c r="M185" s="1">
        <v>115.50426</v>
      </c>
      <c r="O185" s="2" t="s">
        <v>182</v>
      </c>
      <c r="P185" s="1">
        <v>7.8769600000000004</v>
      </c>
      <c r="Q185" s="1">
        <v>115.29718</v>
      </c>
      <c r="S185" s="4">
        <f t="shared" si="20"/>
        <v>0.10641068264042106</v>
      </c>
      <c r="U185" s="2" t="s">
        <v>182</v>
      </c>
      <c r="V185" s="1">
        <v>7.7827200000000003</v>
      </c>
      <c r="W185" s="1">
        <v>115.41731</v>
      </c>
      <c r="Y185" s="2" t="s">
        <v>182</v>
      </c>
      <c r="Z185" s="1">
        <v>7.8769600000000004</v>
      </c>
      <c r="AA185" s="1">
        <v>115.29718</v>
      </c>
      <c r="AC185" s="4">
        <f t="shared" si="21"/>
        <v>0.10847774416902378</v>
      </c>
    </row>
    <row r="186" spans="1:29" x14ac:dyDescent="0.45">
      <c r="A186" s="2" t="s">
        <v>183</v>
      </c>
      <c r="B186" s="1">
        <v>7.82064</v>
      </c>
      <c r="C186" s="1">
        <v>122.87591999999999</v>
      </c>
      <c r="E186" s="2" t="s">
        <v>183</v>
      </c>
      <c r="F186" s="1">
        <v>7.8199399999999999</v>
      </c>
      <c r="G186" s="1">
        <v>123.38939999999999</v>
      </c>
      <c r="I186" s="4">
        <f t="shared" si="19"/>
        <v>0.2296363039242712</v>
      </c>
      <c r="K186" s="2" t="s">
        <v>183</v>
      </c>
      <c r="L186" s="1">
        <v>7.8736699999999997</v>
      </c>
      <c r="M186" s="1">
        <v>123.53124</v>
      </c>
      <c r="O186" s="2" t="s">
        <v>183</v>
      </c>
      <c r="P186" s="1">
        <v>7.8199399999999999</v>
      </c>
      <c r="Q186" s="1">
        <v>123.38939999999999</v>
      </c>
      <c r="S186" s="4">
        <f t="shared" si="20"/>
        <v>8.3130199205824679E-2</v>
      </c>
      <c r="U186" s="2" t="s">
        <v>183</v>
      </c>
      <c r="V186" s="1">
        <v>7.8292099999999998</v>
      </c>
      <c r="W186" s="1">
        <v>123.60238</v>
      </c>
      <c r="Y186" s="2" t="s">
        <v>183</v>
      </c>
      <c r="Z186" s="1">
        <v>7.8199399999999999</v>
      </c>
      <c r="AA186" s="1">
        <v>123.38939999999999</v>
      </c>
      <c r="AC186" s="4">
        <f t="shared" si="21"/>
        <v>9.5697591296751802E-2</v>
      </c>
    </row>
    <row r="187" spans="1:29" x14ac:dyDescent="0.45">
      <c r="A187" s="2" t="s">
        <v>184</v>
      </c>
      <c r="B187" s="1">
        <v>7.8968400000000001</v>
      </c>
      <c r="C187" s="1">
        <v>118.9517</v>
      </c>
      <c r="E187" s="2" t="s">
        <v>184</v>
      </c>
      <c r="F187" s="1">
        <v>7.8743999999999996</v>
      </c>
      <c r="G187" s="1">
        <v>118.86485999999999</v>
      </c>
      <c r="I187" s="4">
        <f t="shared" si="19"/>
        <v>4.4852990089851823E-2</v>
      </c>
      <c r="K187" s="2" t="s">
        <v>184</v>
      </c>
      <c r="L187" s="1">
        <v>7.88809</v>
      </c>
      <c r="M187" s="1">
        <v>119.19723999999999</v>
      </c>
      <c r="O187" s="2" t="s">
        <v>184</v>
      </c>
      <c r="P187" s="1">
        <v>7.8743999999999996</v>
      </c>
      <c r="Q187" s="1">
        <v>118.86485999999999</v>
      </c>
      <c r="S187" s="4">
        <f t="shared" si="20"/>
        <v>0.14927393938661929</v>
      </c>
      <c r="U187" s="2" t="s">
        <v>184</v>
      </c>
      <c r="V187" s="1">
        <v>7.8818400000000004</v>
      </c>
      <c r="W187" s="1">
        <v>119.5266</v>
      </c>
      <c r="Y187" s="2" t="s">
        <v>184</v>
      </c>
      <c r="Z187" s="1">
        <v>7.8743999999999996</v>
      </c>
      <c r="AA187" s="1">
        <v>118.86485999999999</v>
      </c>
      <c r="AC187" s="4">
        <f t="shared" si="21"/>
        <v>0.29603263184994044</v>
      </c>
    </row>
    <row r="188" spans="1:29" x14ac:dyDescent="0.45">
      <c r="A188" s="2" t="s">
        <v>185</v>
      </c>
      <c r="B188" s="1"/>
      <c r="C188" s="1"/>
      <c r="E188" s="2" t="s">
        <v>185</v>
      </c>
      <c r="F188" s="1"/>
      <c r="G188" s="1"/>
      <c r="K188" s="2" t="s">
        <v>185</v>
      </c>
      <c r="L188" s="1"/>
      <c r="M188" s="1"/>
      <c r="O188" s="2" t="s">
        <v>185</v>
      </c>
      <c r="P188" s="1"/>
      <c r="Q188" s="1"/>
      <c r="S188" s="4">
        <f t="shared" si="20"/>
        <v>0</v>
      </c>
      <c r="U188" s="2" t="s">
        <v>185</v>
      </c>
      <c r="V188" s="1"/>
      <c r="W188" s="1"/>
      <c r="Y188" s="2" t="s">
        <v>185</v>
      </c>
      <c r="Z188" s="1"/>
      <c r="AA188" s="1"/>
    </row>
    <row r="189" spans="1:29" x14ac:dyDescent="0.45">
      <c r="A189" s="2" t="s">
        <v>186</v>
      </c>
      <c r="B189" s="1">
        <v>8.3525799999999997</v>
      </c>
      <c r="C189" s="1">
        <v>124.18415</v>
      </c>
      <c r="E189" s="2" t="s">
        <v>186</v>
      </c>
      <c r="F189" s="1">
        <v>8.5040499999999994</v>
      </c>
      <c r="G189" s="1">
        <v>123.48917</v>
      </c>
      <c r="I189" s="4">
        <f>SQRT((B189-F189)^2+((C189-G189)^2)/5)</f>
        <v>0.34574933258070106</v>
      </c>
      <c r="K189" s="2" t="s">
        <v>186</v>
      </c>
      <c r="L189" s="1">
        <v>8.3137500000000006</v>
      </c>
      <c r="M189" s="1">
        <v>125.19964</v>
      </c>
      <c r="O189" s="2" t="s">
        <v>186</v>
      </c>
      <c r="P189" s="1">
        <v>8.5040499999999994</v>
      </c>
      <c r="Q189" s="1">
        <v>123.48917</v>
      </c>
      <c r="U189" s="2" t="s">
        <v>186</v>
      </c>
      <c r="V189" s="1">
        <v>8.3437199999999994</v>
      </c>
      <c r="W189" s="1">
        <v>124.75962</v>
      </c>
      <c r="Y189" s="2" t="s">
        <v>186</v>
      </c>
      <c r="Z189" s="1">
        <v>8.5040499999999994</v>
      </c>
      <c r="AA189" s="1">
        <v>123.48917</v>
      </c>
      <c r="AC189" s="4">
        <f>SQRT((V189-Z189)^2+((W189-AA189)^2)/5)</f>
        <v>0.59035103912841413</v>
      </c>
    </row>
    <row r="190" spans="1:29" x14ac:dyDescent="0.45">
      <c r="A190" s="2" t="s">
        <v>187</v>
      </c>
      <c r="B190" s="1"/>
      <c r="C190" s="1"/>
      <c r="E190" s="2" t="s">
        <v>187</v>
      </c>
      <c r="F190" s="1"/>
      <c r="G190" s="1"/>
      <c r="K190" s="2" t="s">
        <v>187</v>
      </c>
      <c r="L190" s="1"/>
      <c r="M190" s="1"/>
      <c r="O190" s="2" t="s">
        <v>187</v>
      </c>
      <c r="P190" s="1"/>
      <c r="Q190" s="1"/>
      <c r="S190" s="4">
        <f>SQRT((L190-P190)^2+((M190-Q190)^2)/5)</f>
        <v>0</v>
      </c>
      <c r="U190" s="2" t="s">
        <v>187</v>
      </c>
      <c r="V190" s="1"/>
      <c r="W190" s="1"/>
      <c r="Y190" s="2" t="s">
        <v>187</v>
      </c>
      <c r="Z190" s="1"/>
      <c r="AA190" s="1"/>
    </row>
    <row r="191" spans="1:29" x14ac:dyDescent="0.45">
      <c r="A191" s="2" t="s">
        <v>188</v>
      </c>
      <c r="B191" s="1">
        <v>8.0628499999999992</v>
      </c>
      <c r="C191" s="1">
        <v>125.44629999999999</v>
      </c>
      <c r="E191" s="2" t="s">
        <v>188</v>
      </c>
      <c r="F191" s="1">
        <v>8.0708599999999997</v>
      </c>
      <c r="G191" s="1">
        <v>125.41323</v>
      </c>
      <c r="I191" s="4">
        <f>SQRT((B191-F191)^2+((C191-G191)^2)/5)</f>
        <v>1.6819187851972603E-2</v>
      </c>
      <c r="K191" s="2" t="s">
        <v>188</v>
      </c>
      <c r="L191" s="1">
        <v>8.0866900000000008</v>
      </c>
      <c r="M191" s="1">
        <v>125.90817</v>
      </c>
      <c r="O191" s="2" t="s">
        <v>188</v>
      </c>
      <c r="P191" s="1">
        <v>8.0708599999999997</v>
      </c>
      <c r="Q191" s="1">
        <v>125.41323</v>
      </c>
      <c r="S191" s="4">
        <f>SQRT((L191-P191)^2+((M191-Q191)^2)/5)</f>
        <v>0.22190923734716403</v>
      </c>
      <c r="U191" s="2" t="s">
        <v>188</v>
      </c>
      <c r="V191" s="1">
        <v>8.0488199999999992</v>
      </c>
      <c r="W191" s="1">
        <v>125.87392</v>
      </c>
      <c r="Y191" s="2" t="s">
        <v>188</v>
      </c>
      <c r="Z191" s="1">
        <v>8.0708599999999997</v>
      </c>
      <c r="AA191" s="1">
        <v>125.41323</v>
      </c>
      <c r="AC191" s="4">
        <f>SQRT((V191-Z191)^2+((W191-AA191)^2)/5)</f>
        <v>0.20720235717771154</v>
      </c>
    </row>
    <row r="192" spans="1:29" x14ac:dyDescent="0.45">
      <c r="A192" s="2" t="s">
        <v>189</v>
      </c>
      <c r="B192" s="1">
        <v>7.8987600000000002</v>
      </c>
      <c r="C192" s="1">
        <v>118.97076</v>
      </c>
      <c r="E192" s="2" t="s">
        <v>189</v>
      </c>
      <c r="F192" s="1">
        <v>7.8783500000000002</v>
      </c>
      <c r="G192" s="1">
        <v>118.92941999999999</v>
      </c>
      <c r="I192" s="4">
        <f>SQRT((B192-F192)^2+((C192-G192)^2)/5)</f>
        <v>2.7538468003868489E-2</v>
      </c>
      <c r="K192" s="2" t="s">
        <v>189</v>
      </c>
      <c r="L192" s="1">
        <v>7.9069799999999999</v>
      </c>
      <c r="M192" s="1">
        <v>119.35936</v>
      </c>
      <c r="O192" s="2" t="s">
        <v>189</v>
      </c>
      <c r="P192" s="1">
        <v>7.8783500000000002</v>
      </c>
      <c r="Q192" s="1">
        <v>118.92941999999999</v>
      </c>
      <c r="S192" s="4">
        <f>SQRT((L192-P192)^2+((M192-Q192)^2)/5)</f>
        <v>0.19439484977745763</v>
      </c>
      <c r="U192" s="2" t="s">
        <v>189</v>
      </c>
      <c r="V192" s="1">
        <v>7.8882000000000003</v>
      </c>
      <c r="W192" s="1">
        <v>119.58333</v>
      </c>
      <c r="Y192" s="2" t="s">
        <v>189</v>
      </c>
      <c r="Z192" s="1">
        <v>7.8783500000000002</v>
      </c>
      <c r="AA192" s="1">
        <v>118.92941999999999</v>
      </c>
      <c r="AC192" s="4">
        <f>SQRT((V192-Z192)^2+((W192-AA192)^2)/5)</f>
        <v>0.29260328111626283</v>
      </c>
    </row>
    <row r="193" spans="1:25" x14ac:dyDescent="0.45">
      <c r="A193" s="2" t="s">
        <v>190</v>
      </c>
      <c r="E193" s="2" t="s">
        <v>190</v>
      </c>
      <c r="K193" s="2" t="s">
        <v>190</v>
      </c>
      <c r="O193" s="2" t="s">
        <v>190</v>
      </c>
      <c r="U193" s="2" t="s">
        <v>190</v>
      </c>
      <c r="Y193" s="2" t="s">
        <v>190</v>
      </c>
    </row>
  </sheetData>
  <mergeCells count="6">
    <mergeCell ref="Z1:AA1"/>
    <mergeCell ref="B1:C1"/>
    <mergeCell ref="F1:G1"/>
    <mergeCell ref="L1:M1"/>
    <mergeCell ref="P1:Q1"/>
    <mergeCell ref="V1:W1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0B299-9033-4CA5-9ECD-35E813BA11B8}">
  <dimension ref="A1:D142"/>
  <sheetViews>
    <sheetView zoomScale="60" zoomScaleNormal="60" workbookViewId="0">
      <selection activeCell="H25" sqref="H25"/>
    </sheetView>
  </sheetViews>
  <sheetFormatPr defaultColWidth="11.07421875" defaultRowHeight="17.5" x14ac:dyDescent="0.45"/>
  <cols>
    <col min="1" max="1" width="15.4609375" style="2" customWidth="1"/>
    <col min="2" max="2" width="11.07421875" style="2"/>
  </cols>
  <sheetData>
    <row r="1" spans="1:4" s="5" customFormat="1" ht="21" x14ac:dyDescent="0.55000000000000004">
      <c r="A1" s="3" t="s">
        <v>202</v>
      </c>
      <c r="B1" s="3"/>
    </row>
    <row r="2" spans="1:4" x14ac:dyDescent="0.45">
      <c r="A2" s="6">
        <v>260</v>
      </c>
      <c r="B2" s="6">
        <v>0.59924500000000003</v>
      </c>
      <c r="C2" s="7"/>
    </row>
    <row r="3" spans="1:4" x14ac:dyDescent="0.45">
      <c r="A3" s="6">
        <v>259.5</v>
      </c>
      <c r="B3" s="6">
        <v>0.64503600000000005</v>
      </c>
      <c r="C3" s="7"/>
    </row>
    <row r="4" spans="1:4" x14ac:dyDescent="0.45">
      <c r="A4" s="6">
        <v>259</v>
      </c>
      <c r="B4" s="6">
        <v>0.46208300000000002</v>
      </c>
      <c r="C4" s="7"/>
    </row>
    <row r="5" spans="1:4" x14ac:dyDescent="0.45">
      <c r="A5" s="6">
        <v>258.5</v>
      </c>
      <c r="B5" s="6">
        <v>0.54279999999999995</v>
      </c>
      <c r="C5" s="7"/>
      <c r="D5" s="7"/>
    </row>
    <row r="6" spans="1:4" x14ac:dyDescent="0.45">
      <c r="A6" s="6">
        <v>258</v>
      </c>
      <c r="B6" s="6">
        <v>0.42728699999999997</v>
      </c>
      <c r="C6" s="7"/>
    </row>
    <row r="7" spans="1:4" x14ac:dyDescent="0.45">
      <c r="A7" s="6">
        <v>257.5</v>
      </c>
      <c r="B7" s="6">
        <v>0.88067799999999996</v>
      </c>
      <c r="C7" s="7"/>
    </row>
    <row r="8" spans="1:4" x14ac:dyDescent="0.45">
      <c r="A8" s="6">
        <v>257</v>
      </c>
      <c r="B8" s="6">
        <v>0.54164400000000001</v>
      </c>
      <c r="C8" s="7"/>
    </row>
    <row r="9" spans="1:4" x14ac:dyDescent="0.45">
      <c r="A9" s="6">
        <v>256.5</v>
      </c>
      <c r="B9" s="6">
        <v>0.463418</v>
      </c>
      <c r="C9" s="7"/>
    </row>
    <row r="10" spans="1:4" x14ac:dyDescent="0.45">
      <c r="A10" s="6">
        <v>256</v>
      </c>
      <c r="B10" s="6">
        <v>0.389488</v>
      </c>
      <c r="C10" s="7"/>
    </row>
    <row r="11" spans="1:4" x14ac:dyDescent="0.45">
      <c r="A11" s="6">
        <v>255.5</v>
      </c>
      <c r="B11" s="6">
        <v>0.430593</v>
      </c>
      <c r="C11" s="7"/>
    </row>
    <row r="12" spans="1:4" x14ac:dyDescent="0.45">
      <c r="A12" s="6">
        <v>255</v>
      </c>
      <c r="B12" s="6">
        <v>0.40906999999999999</v>
      </c>
      <c r="C12" s="7"/>
    </row>
    <row r="13" spans="1:4" x14ac:dyDescent="0.45">
      <c r="A13" s="6">
        <v>254.5</v>
      </c>
      <c r="B13" s="6">
        <v>0.99941599999999997</v>
      </c>
      <c r="C13" s="7"/>
    </row>
    <row r="14" spans="1:4" x14ac:dyDescent="0.45">
      <c r="A14" s="6">
        <v>254</v>
      </c>
      <c r="B14" s="6">
        <v>0.53584600000000004</v>
      </c>
      <c r="C14" s="7"/>
    </row>
    <row r="15" spans="1:4" x14ac:dyDescent="0.45">
      <c r="A15" s="6">
        <v>253.5</v>
      </c>
      <c r="B15" s="6">
        <v>0.38351400000000002</v>
      </c>
      <c r="C15" s="7"/>
    </row>
    <row r="16" spans="1:4" x14ac:dyDescent="0.45">
      <c r="A16" s="6">
        <v>253</v>
      </c>
      <c r="B16" s="6">
        <v>0.46590199999999998</v>
      </c>
      <c r="C16" s="7"/>
    </row>
    <row r="17" spans="1:3" x14ac:dyDescent="0.45">
      <c r="A17" s="6">
        <v>252.5</v>
      </c>
      <c r="B17" s="6">
        <v>0.428784</v>
      </c>
      <c r="C17" s="7"/>
    </row>
    <row r="18" spans="1:3" x14ac:dyDescent="0.45">
      <c r="A18" s="6">
        <v>252</v>
      </c>
      <c r="B18" s="6">
        <v>0.49410799999999999</v>
      </c>
      <c r="C18" s="7"/>
    </row>
    <row r="19" spans="1:3" x14ac:dyDescent="0.45">
      <c r="A19" s="6">
        <v>251.5</v>
      </c>
      <c r="B19" s="6">
        <v>0.68096699999999999</v>
      </c>
      <c r="C19" s="7"/>
    </row>
    <row r="20" spans="1:3" x14ac:dyDescent="0.45">
      <c r="A20" s="6">
        <v>251</v>
      </c>
      <c r="B20" s="6">
        <v>0.32194</v>
      </c>
      <c r="C20" s="7"/>
    </row>
    <row r="21" spans="1:3" x14ac:dyDescent="0.45">
      <c r="A21" s="6">
        <v>250.5</v>
      </c>
      <c r="B21" s="6">
        <v>0.16555</v>
      </c>
      <c r="C21" s="7"/>
    </row>
    <row r="22" spans="1:3" x14ac:dyDescent="0.45">
      <c r="A22" s="6">
        <v>250</v>
      </c>
      <c r="B22" s="6">
        <v>0.54170300000000005</v>
      </c>
      <c r="C22" s="7"/>
    </row>
    <row r="23" spans="1:3" x14ac:dyDescent="0.45">
      <c r="A23" s="6">
        <v>249.5</v>
      </c>
      <c r="B23" s="6">
        <v>-4.7080499999999997E-2</v>
      </c>
      <c r="C23" s="7"/>
    </row>
    <row r="24" spans="1:3" x14ac:dyDescent="0.45">
      <c r="A24" s="6">
        <v>249</v>
      </c>
      <c r="B24" s="6">
        <v>0.19714799999999999</v>
      </c>
      <c r="C24" s="7"/>
    </row>
    <row r="25" spans="1:3" x14ac:dyDescent="0.45">
      <c r="A25" s="6">
        <v>248.5</v>
      </c>
      <c r="B25" s="6">
        <v>0.44083299999999997</v>
      </c>
      <c r="C25" s="7"/>
    </row>
    <row r="26" spans="1:3" x14ac:dyDescent="0.45">
      <c r="A26" s="6">
        <v>248</v>
      </c>
      <c r="B26" s="6">
        <v>9.5336899999999992E-3</v>
      </c>
      <c r="C26" s="7"/>
    </row>
    <row r="27" spans="1:3" x14ac:dyDescent="0.45">
      <c r="A27" s="6">
        <v>247.5</v>
      </c>
      <c r="B27" s="6">
        <v>0.17086000000000001</v>
      </c>
      <c r="C27" s="7"/>
    </row>
    <row r="28" spans="1:3" x14ac:dyDescent="0.45">
      <c r="A28" s="6">
        <v>247</v>
      </c>
      <c r="B28" s="6">
        <v>-2.0167999999999998E-2</v>
      </c>
      <c r="C28" s="7"/>
    </row>
    <row r="29" spans="1:3" x14ac:dyDescent="0.45">
      <c r="A29" s="6">
        <v>246.5</v>
      </c>
      <c r="B29" s="6">
        <v>-0.21074999999999999</v>
      </c>
      <c r="C29" s="7"/>
    </row>
    <row r="30" spans="1:3" x14ac:dyDescent="0.45">
      <c r="A30" s="6">
        <v>246</v>
      </c>
      <c r="B30" s="6">
        <v>-0.36164299999999999</v>
      </c>
      <c r="C30" s="7"/>
    </row>
    <row r="31" spans="1:3" x14ac:dyDescent="0.45">
      <c r="A31" s="6">
        <v>245.5</v>
      </c>
      <c r="B31" s="6">
        <v>-0.25333299999999997</v>
      </c>
      <c r="C31" s="7"/>
    </row>
    <row r="32" spans="1:3" x14ac:dyDescent="0.45">
      <c r="A32" s="6">
        <v>245</v>
      </c>
      <c r="B32" s="6">
        <v>-0.32799099999999998</v>
      </c>
      <c r="C32" s="7"/>
    </row>
    <row r="33" spans="1:3" x14ac:dyDescent="0.45">
      <c r="A33" s="6">
        <v>244.5</v>
      </c>
      <c r="B33" s="6">
        <v>-0.80494600000000005</v>
      </c>
      <c r="C33" s="7"/>
    </row>
    <row r="34" spans="1:3" x14ac:dyDescent="0.45">
      <c r="A34" s="6">
        <v>244</v>
      </c>
      <c r="B34" s="6">
        <v>-0.954901</v>
      </c>
      <c r="C34" s="7"/>
    </row>
    <row r="35" spans="1:3" x14ac:dyDescent="0.45">
      <c r="A35" s="6">
        <v>243.5</v>
      </c>
      <c r="B35" s="6">
        <v>-1.07839</v>
      </c>
      <c r="C35" s="7"/>
    </row>
    <row r="36" spans="1:3" x14ac:dyDescent="0.45">
      <c r="A36" s="6">
        <v>243</v>
      </c>
      <c r="B36" s="6">
        <v>-1.4944</v>
      </c>
      <c r="C36" s="7"/>
    </row>
    <row r="37" spans="1:3" x14ac:dyDescent="0.45">
      <c r="A37" s="6">
        <v>242.5</v>
      </c>
      <c r="B37" s="6">
        <v>-1.35544</v>
      </c>
      <c r="C37" s="7"/>
    </row>
    <row r="38" spans="1:3" x14ac:dyDescent="0.45">
      <c r="A38" s="6">
        <v>242</v>
      </c>
      <c r="B38" s="6">
        <v>-1.8538300000000001</v>
      </c>
      <c r="C38" s="7"/>
    </row>
    <row r="39" spans="1:3" x14ac:dyDescent="0.45">
      <c r="A39" s="6">
        <v>241.5</v>
      </c>
      <c r="B39" s="6">
        <v>-1.72793</v>
      </c>
      <c r="C39" s="7"/>
    </row>
    <row r="40" spans="1:3" x14ac:dyDescent="0.45">
      <c r="A40" s="6">
        <v>241</v>
      </c>
      <c r="B40" s="6">
        <v>-2.3645900000000002</v>
      </c>
      <c r="C40" s="7"/>
    </row>
    <row r="41" spans="1:3" x14ac:dyDescent="0.45">
      <c r="A41" s="6">
        <v>240.5</v>
      </c>
      <c r="B41" s="6">
        <v>-2.70749</v>
      </c>
      <c r="C41" s="7"/>
    </row>
    <row r="42" spans="1:3" x14ac:dyDescent="0.45">
      <c r="A42" s="6">
        <v>240</v>
      </c>
      <c r="B42" s="6">
        <v>-3.0121099999999998</v>
      </c>
      <c r="C42" s="7"/>
    </row>
    <row r="43" spans="1:3" x14ac:dyDescent="0.45">
      <c r="A43" s="6">
        <v>239.5</v>
      </c>
      <c r="B43" s="6">
        <v>-3.2586599999999999</v>
      </c>
      <c r="C43" s="7"/>
    </row>
    <row r="44" spans="1:3" x14ac:dyDescent="0.45">
      <c r="A44" s="6">
        <v>239</v>
      </c>
      <c r="B44" s="6">
        <v>-3.83345</v>
      </c>
      <c r="C44" s="7"/>
    </row>
    <row r="45" spans="1:3" x14ac:dyDescent="0.45">
      <c r="A45" s="6">
        <v>238.5</v>
      </c>
      <c r="B45" s="6">
        <v>-4.0524199999999997</v>
      </c>
      <c r="C45" s="7"/>
    </row>
    <row r="46" spans="1:3" x14ac:dyDescent="0.45">
      <c r="A46" s="6">
        <v>238</v>
      </c>
      <c r="B46" s="6">
        <v>-4.5842099999999997</v>
      </c>
      <c r="C46" s="7"/>
    </row>
    <row r="47" spans="1:3" x14ac:dyDescent="0.45">
      <c r="A47" s="6">
        <v>237.5</v>
      </c>
      <c r="B47" s="6">
        <v>-4.9337900000000001</v>
      </c>
      <c r="C47" s="7"/>
    </row>
    <row r="48" spans="1:3" x14ac:dyDescent="0.45">
      <c r="A48" s="6">
        <v>237</v>
      </c>
      <c r="B48" s="6">
        <v>-5.3227200000000003</v>
      </c>
      <c r="C48" s="7"/>
    </row>
    <row r="49" spans="1:3" x14ac:dyDescent="0.45">
      <c r="A49" s="6">
        <v>236.5</v>
      </c>
      <c r="B49" s="6">
        <v>-6.0942999999999996</v>
      </c>
      <c r="C49" s="7"/>
    </row>
    <row r="50" spans="1:3" x14ac:dyDescent="0.45">
      <c r="A50" s="6">
        <v>236</v>
      </c>
      <c r="B50" s="6">
        <v>-6.4938399999999996</v>
      </c>
      <c r="C50" s="7"/>
    </row>
    <row r="51" spans="1:3" x14ac:dyDescent="0.45">
      <c r="A51" s="6">
        <v>235.5</v>
      </c>
      <c r="B51" s="6">
        <v>-7.1953800000000001</v>
      </c>
      <c r="C51" s="7"/>
    </row>
    <row r="52" spans="1:3" x14ac:dyDescent="0.45">
      <c r="A52" s="6">
        <v>235</v>
      </c>
      <c r="B52" s="6">
        <v>-7.6809200000000004</v>
      </c>
      <c r="C52" s="7"/>
    </row>
    <row r="53" spans="1:3" x14ac:dyDescent="0.45">
      <c r="A53" s="6">
        <v>234.5</v>
      </c>
      <c r="B53" s="6">
        <v>-8.0467200000000005</v>
      </c>
      <c r="C53" s="7"/>
    </row>
    <row r="54" spans="1:3" x14ac:dyDescent="0.45">
      <c r="A54" s="6">
        <v>234</v>
      </c>
      <c r="B54" s="6">
        <v>-8.9131800000000005</v>
      </c>
      <c r="C54" s="7"/>
    </row>
    <row r="55" spans="1:3" x14ac:dyDescent="0.45">
      <c r="A55" s="6">
        <v>233.5</v>
      </c>
      <c r="B55" s="6">
        <v>-10.035600000000001</v>
      </c>
      <c r="C55" s="7"/>
    </row>
    <row r="56" spans="1:3" x14ac:dyDescent="0.45">
      <c r="A56" s="6">
        <v>233</v>
      </c>
      <c r="B56" s="6">
        <v>-10.377599999999999</v>
      </c>
      <c r="C56" s="7"/>
    </row>
    <row r="57" spans="1:3" x14ac:dyDescent="0.45">
      <c r="A57" s="6">
        <v>232.5</v>
      </c>
      <c r="B57" s="6">
        <v>-10.898999999999999</v>
      </c>
      <c r="C57" s="7"/>
    </row>
    <row r="58" spans="1:3" x14ac:dyDescent="0.45">
      <c r="A58" s="6">
        <v>232</v>
      </c>
      <c r="B58" s="6">
        <v>-11.5929</v>
      </c>
      <c r="C58" s="7"/>
    </row>
    <row r="59" spans="1:3" x14ac:dyDescent="0.45">
      <c r="A59" s="6">
        <v>231.5</v>
      </c>
      <c r="B59" s="6">
        <v>-12.2682</v>
      </c>
      <c r="C59" s="7"/>
    </row>
    <row r="60" spans="1:3" x14ac:dyDescent="0.45">
      <c r="A60" s="6">
        <v>231</v>
      </c>
      <c r="B60" s="6">
        <v>-13.272600000000001</v>
      </c>
      <c r="C60" s="7"/>
    </row>
    <row r="61" spans="1:3" x14ac:dyDescent="0.45">
      <c r="A61" s="6">
        <v>230.5</v>
      </c>
      <c r="B61" s="6">
        <v>-14.5815</v>
      </c>
      <c r="C61" s="7"/>
    </row>
    <row r="62" spans="1:3" x14ac:dyDescent="0.45">
      <c r="A62" s="6">
        <v>230</v>
      </c>
      <c r="B62" s="6">
        <v>-14.832700000000001</v>
      </c>
      <c r="C62" s="7"/>
    </row>
    <row r="63" spans="1:3" x14ac:dyDescent="0.45">
      <c r="A63" s="6">
        <v>229.5</v>
      </c>
      <c r="B63" s="6">
        <v>-15.4198</v>
      </c>
      <c r="C63" s="7"/>
    </row>
    <row r="64" spans="1:3" x14ac:dyDescent="0.45">
      <c r="A64" s="6">
        <v>229</v>
      </c>
      <c r="B64" s="6">
        <v>-16.191400000000002</v>
      </c>
      <c r="C64" s="7"/>
    </row>
    <row r="65" spans="1:3" x14ac:dyDescent="0.45">
      <c r="A65" s="6">
        <v>228.5</v>
      </c>
      <c r="B65" s="6">
        <v>-17.547000000000001</v>
      </c>
      <c r="C65" s="7"/>
    </row>
    <row r="66" spans="1:3" x14ac:dyDescent="0.45">
      <c r="A66" s="6">
        <v>228</v>
      </c>
      <c r="B66" s="6">
        <v>-18.356000000000002</v>
      </c>
      <c r="C66" s="7"/>
    </row>
    <row r="67" spans="1:3" x14ac:dyDescent="0.45">
      <c r="A67" s="6">
        <v>227.5</v>
      </c>
      <c r="B67" s="6">
        <v>-19.351199999999999</v>
      </c>
      <c r="C67" s="7"/>
    </row>
    <row r="68" spans="1:3" x14ac:dyDescent="0.45">
      <c r="A68" s="6">
        <v>227</v>
      </c>
      <c r="B68" s="6">
        <v>-19.3</v>
      </c>
      <c r="C68" s="7"/>
    </row>
    <row r="69" spans="1:3" x14ac:dyDescent="0.45">
      <c r="A69" s="6">
        <v>226.5</v>
      </c>
      <c r="B69" s="6">
        <v>-20.337499999999999</v>
      </c>
      <c r="C69" s="7"/>
    </row>
    <row r="70" spans="1:3" x14ac:dyDescent="0.45">
      <c r="A70" s="6">
        <v>226</v>
      </c>
      <c r="B70" s="6">
        <v>-20.679300000000001</v>
      </c>
      <c r="C70" s="7"/>
    </row>
    <row r="71" spans="1:3" x14ac:dyDescent="0.45">
      <c r="A71" s="6">
        <v>225.5</v>
      </c>
      <c r="B71" s="6">
        <v>-21.2499</v>
      </c>
      <c r="C71" s="7"/>
    </row>
    <row r="72" spans="1:3" x14ac:dyDescent="0.45">
      <c r="A72" s="6">
        <v>225</v>
      </c>
      <c r="B72" s="6">
        <v>-21.657699999999998</v>
      </c>
      <c r="C72" s="7"/>
    </row>
    <row r="73" spans="1:3" x14ac:dyDescent="0.45">
      <c r="A73" s="6">
        <v>224.5</v>
      </c>
      <c r="B73" s="6">
        <v>-21.967199999999998</v>
      </c>
      <c r="C73" s="7"/>
    </row>
    <row r="74" spans="1:3" x14ac:dyDescent="0.45">
      <c r="A74" s="6">
        <v>224</v>
      </c>
      <c r="B74" s="6">
        <v>-22.681799999999999</v>
      </c>
      <c r="C74" s="7"/>
    </row>
    <row r="75" spans="1:3" x14ac:dyDescent="0.45">
      <c r="A75" s="6">
        <v>223.5</v>
      </c>
      <c r="B75" s="6">
        <v>-22.739100000000001</v>
      </c>
      <c r="C75" s="7"/>
    </row>
    <row r="76" spans="1:3" x14ac:dyDescent="0.45">
      <c r="A76" s="6">
        <v>223</v>
      </c>
      <c r="B76" s="6">
        <v>-23.120999999999999</v>
      </c>
      <c r="C76" s="7"/>
    </row>
    <row r="77" spans="1:3" x14ac:dyDescent="0.45">
      <c r="A77" s="6">
        <v>222.5</v>
      </c>
      <c r="B77" s="6">
        <v>-23.608799999999999</v>
      </c>
      <c r="C77" s="7"/>
    </row>
    <row r="78" spans="1:3" x14ac:dyDescent="0.45">
      <c r="A78" s="6">
        <v>222</v>
      </c>
      <c r="B78" s="6">
        <v>-23.6889</v>
      </c>
      <c r="C78" s="7"/>
    </row>
    <row r="79" spans="1:3" x14ac:dyDescent="0.45">
      <c r="A79" s="6">
        <v>221.5</v>
      </c>
      <c r="B79" s="6">
        <v>-23.939900000000002</v>
      </c>
      <c r="C79" s="7"/>
    </row>
    <row r="80" spans="1:3" x14ac:dyDescent="0.45">
      <c r="A80" s="6">
        <v>221</v>
      </c>
      <c r="B80" s="6">
        <v>-23.693899999999999</v>
      </c>
      <c r="C80" s="7"/>
    </row>
    <row r="81" spans="1:3" x14ac:dyDescent="0.45">
      <c r="A81" s="6">
        <v>220.5</v>
      </c>
      <c r="B81" s="6">
        <v>-23.935400000000001</v>
      </c>
      <c r="C81" s="7"/>
    </row>
    <row r="82" spans="1:3" x14ac:dyDescent="0.45">
      <c r="A82" s="6">
        <v>220</v>
      </c>
      <c r="B82" s="6">
        <v>-23.523199999999999</v>
      </c>
      <c r="C82" s="7"/>
    </row>
    <row r="83" spans="1:3" x14ac:dyDescent="0.45">
      <c r="A83" s="6">
        <v>219.5</v>
      </c>
      <c r="B83" s="6">
        <v>-23.062200000000001</v>
      </c>
      <c r="C83" s="7"/>
    </row>
    <row r="84" spans="1:3" x14ac:dyDescent="0.45">
      <c r="A84" s="6">
        <v>219</v>
      </c>
      <c r="B84" s="6">
        <v>-23.525099999999998</v>
      </c>
      <c r="C84" s="7"/>
    </row>
    <row r="85" spans="1:3" x14ac:dyDescent="0.45">
      <c r="A85" s="6">
        <v>218.5</v>
      </c>
      <c r="B85" s="6">
        <v>-23.7013</v>
      </c>
      <c r="C85" s="7"/>
    </row>
    <row r="86" spans="1:3" x14ac:dyDescent="0.45">
      <c r="A86" s="6">
        <v>218</v>
      </c>
      <c r="B86" s="6">
        <v>-22.153600000000001</v>
      </c>
      <c r="C86" s="7"/>
    </row>
    <row r="87" spans="1:3" x14ac:dyDescent="0.45">
      <c r="A87" s="6">
        <v>217.5</v>
      </c>
      <c r="B87" s="6">
        <v>-23.0246</v>
      </c>
      <c r="C87" s="7"/>
    </row>
    <row r="88" spans="1:3" x14ac:dyDescent="0.45">
      <c r="A88" s="6">
        <v>217</v>
      </c>
      <c r="B88" s="6">
        <v>-22.6373</v>
      </c>
      <c r="C88" s="7"/>
    </row>
    <row r="89" spans="1:3" x14ac:dyDescent="0.45">
      <c r="A89" s="6">
        <v>216.5</v>
      </c>
      <c r="B89" s="6">
        <v>-23.595800000000001</v>
      </c>
      <c r="C89" s="7"/>
    </row>
    <row r="90" spans="1:3" x14ac:dyDescent="0.45">
      <c r="A90" s="6">
        <v>216</v>
      </c>
      <c r="B90" s="6">
        <v>-23.097100000000001</v>
      </c>
      <c r="C90" s="7"/>
    </row>
    <row r="91" spans="1:3" x14ac:dyDescent="0.45">
      <c r="A91" s="6">
        <v>215.5</v>
      </c>
      <c r="B91" s="6">
        <v>-23.086200000000002</v>
      </c>
      <c r="C91" s="7"/>
    </row>
    <row r="92" spans="1:3" x14ac:dyDescent="0.45">
      <c r="A92" s="6">
        <v>215</v>
      </c>
      <c r="B92" s="6">
        <v>-22.110900000000001</v>
      </c>
      <c r="C92" s="7"/>
    </row>
    <row r="93" spans="1:3" x14ac:dyDescent="0.45">
      <c r="A93" s="6">
        <v>214.5</v>
      </c>
      <c r="B93" s="6">
        <v>-22.020700000000001</v>
      </c>
      <c r="C93" s="7"/>
    </row>
    <row r="94" spans="1:3" x14ac:dyDescent="0.45">
      <c r="A94" s="6">
        <v>214</v>
      </c>
      <c r="B94" s="6">
        <v>-22.781700000000001</v>
      </c>
      <c r="C94" s="7"/>
    </row>
    <row r="95" spans="1:3" x14ac:dyDescent="0.45">
      <c r="A95" s="6">
        <v>213.5</v>
      </c>
      <c r="B95" s="6">
        <v>-22.578299999999999</v>
      </c>
      <c r="C95" s="7"/>
    </row>
    <row r="96" spans="1:3" x14ac:dyDescent="0.45">
      <c r="A96" s="6">
        <v>213</v>
      </c>
      <c r="B96" s="6">
        <v>-22.523299999999999</v>
      </c>
      <c r="C96" s="7"/>
    </row>
    <row r="97" spans="1:4" x14ac:dyDescent="0.45">
      <c r="A97" s="6">
        <v>212.5</v>
      </c>
      <c r="B97" s="6">
        <v>-22.776900000000001</v>
      </c>
      <c r="C97" s="7"/>
    </row>
    <row r="98" spans="1:4" x14ac:dyDescent="0.45">
      <c r="A98" s="6">
        <v>212</v>
      </c>
      <c r="B98" s="6">
        <v>-22.327400000000001</v>
      </c>
      <c r="C98" s="7"/>
    </row>
    <row r="99" spans="1:4" x14ac:dyDescent="0.45">
      <c r="A99" s="6">
        <v>211.5</v>
      </c>
      <c r="B99" s="6">
        <v>-22.100200000000001</v>
      </c>
      <c r="C99" s="7"/>
    </row>
    <row r="100" spans="1:4" x14ac:dyDescent="0.45">
      <c r="A100" s="6">
        <v>211</v>
      </c>
      <c r="B100" s="6">
        <v>-22.231200000000001</v>
      </c>
      <c r="C100" s="7"/>
    </row>
    <row r="101" spans="1:4" x14ac:dyDescent="0.45">
      <c r="A101" s="6">
        <v>210.5</v>
      </c>
      <c r="B101" s="6">
        <v>-23.114799999999999</v>
      </c>
      <c r="C101" s="7"/>
    </row>
    <row r="102" spans="1:4" x14ac:dyDescent="0.45">
      <c r="A102" s="6">
        <v>210</v>
      </c>
      <c r="B102" s="6">
        <v>-22.24</v>
      </c>
      <c r="C102" s="7"/>
      <c r="D102" s="7"/>
    </row>
    <row r="103" spans="1:4" x14ac:dyDescent="0.45">
      <c r="A103" s="6">
        <v>209.5</v>
      </c>
      <c r="B103" s="6">
        <v>-21.8446</v>
      </c>
      <c r="C103" s="7"/>
    </row>
    <row r="104" spans="1:4" x14ac:dyDescent="0.45">
      <c r="A104" s="6">
        <v>209</v>
      </c>
      <c r="B104" s="6">
        <v>-21.256699999999999</v>
      </c>
      <c r="C104" s="7"/>
    </row>
    <row r="105" spans="1:4" x14ac:dyDescent="0.45">
      <c r="A105" s="6">
        <v>208.5</v>
      </c>
      <c r="B105" s="6">
        <v>-22.0776</v>
      </c>
      <c r="C105" s="7"/>
    </row>
    <row r="106" spans="1:4" x14ac:dyDescent="0.45">
      <c r="A106" s="6">
        <v>208</v>
      </c>
      <c r="B106" s="6">
        <v>-20.8811</v>
      </c>
      <c r="C106" s="7"/>
    </row>
    <row r="107" spans="1:4" x14ac:dyDescent="0.45">
      <c r="A107" s="6">
        <v>207.5</v>
      </c>
      <c r="B107" s="6">
        <v>-20.271100000000001</v>
      </c>
      <c r="C107" s="7"/>
    </row>
    <row r="108" spans="1:4" x14ac:dyDescent="0.45">
      <c r="A108" s="6">
        <v>207</v>
      </c>
      <c r="B108" s="6">
        <v>-17.481400000000001</v>
      </c>
      <c r="C108" s="7"/>
    </row>
    <row r="109" spans="1:4" x14ac:dyDescent="0.45">
      <c r="A109" s="6">
        <v>206.5</v>
      </c>
      <c r="B109" s="6">
        <v>-15.9749</v>
      </c>
      <c r="C109" s="7"/>
    </row>
    <row r="110" spans="1:4" x14ac:dyDescent="0.45">
      <c r="A110" s="6">
        <v>206</v>
      </c>
      <c r="B110" s="6">
        <v>-14.826499999999999</v>
      </c>
      <c r="C110" s="7"/>
    </row>
    <row r="111" spans="1:4" x14ac:dyDescent="0.45">
      <c r="A111" s="6">
        <v>205.5</v>
      </c>
      <c r="B111" s="6">
        <v>-14.0046</v>
      </c>
      <c r="C111" s="7"/>
    </row>
    <row r="112" spans="1:4" x14ac:dyDescent="0.45">
      <c r="A112" s="6">
        <v>205</v>
      </c>
      <c r="B112" s="6">
        <v>-11.9796</v>
      </c>
      <c r="C112" s="7"/>
    </row>
    <row r="113" spans="1:4" x14ac:dyDescent="0.45">
      <c r="A113" s="6">
        <v>204.5</v>
      </c>
      <c r="B113" s="6">
        <v>-9.1724899999999998</v>
      </c>
      <c r="C113" s="7"/>
    </row>
    <row r="114" spans="1:4" x14ac:dyDescent="0.45">
      <c r="A114" s="6">
        <v>204</v>
      </c>
      <c r="B114" s="6">
        <v>-6.4107799999999999</v>
      </c>
      <c r="C114" s="7"/>
    </row>
    <row r="115" spans="1:4" x14ac:dyDescent="0.45">
      <c r="A115" s="6">
        <v>203.5</v>
      </c>
      <c r="B115" s="6">
        <v>-2.6072899999999999</v>
      </c>
      <c r="C115" s="7"/>
    </row>
    <row r="116" spans="1:4" x14ac:dyDescent="0.45">
      <c r="A116" s="6">
        <v>203</v>
      </c>
      <c r="B116" s="6">
        <v>-1.52796</v>
      </c>
      <c r="C116" s="7"/>
    </row>
    <row r="117" spans="1:4" x14ac:dyDescent="0.45">
      <c r="A117" s="6">
        <v>202.5</v>
      </c>
      <c r="B117" s="6">
        <v>-2.04183E-2</v>
      </c>
      <c r="C117" s="7"/>
    </row>
    <row r="118" spans="1:4" x14ac:dyDescent="0.45">
      <c r="A118" s="6">
        <v>202</v>
      </c>
      <c r="B118" s="6">
        <v>3.8252199999999998</v>
      </c>
      <c r="C118" s="7"/>
    </row>
    <row r="119" spans="1:4" x14ac:dyDescent="0.45">
      <c r="A119" s="6">
        <v>201.5</v>
      </c>
      <c r="B119" s="6">
        <v>5.8511499999999996</v>
      </c>
      <c r="C119" s="7"/>
    </row>
    <row r="120" spans="1:4" x14ac:dyDescent="0.45">
      <c r="A120" s="6">
        <v>201</v>
      </c>
      <c r="B120" s="6">
        <v>8.9443199999999994</v>
      </c>
      <c r="C120" s="7"/>
    </row>
    <row r="121" spans="1:4" x14ac:dyDescent="0.45">
      <c r="A121" s="6">
        <v>200.5</v>
      </c>
      <c r="B121" s="6">
        <v>10.7264</v>
      </c>
      <c r="C121" s="7"/>
    </row>
    <row r="122" spans="1:4" x14ac:dyDescent="0.45">
      <c r="A122" s="6">
        <v>200</v>
      </c>
      <c r="B122" s="6">
        <v>10.532400000000001</v>
      </c>
      <c r="C122" s="7"/>
    </row>
    <row r="123" spans="1:4" x14ac:dyDescent="0.45">
      <c r="A123" s="6">
        <v>199.5</v>
      </c>
      <c r="B123" s="6">
        <v>16.468399999999999</v>
      </c>
      <c r="C123" s="7"/>
    </row>
    <row r="124" spans="1:4" x14ac:dyDescent="0.45">
      <c r="A124" s="6">
        <v>199</v>
      </c>
      <c r="B124" s="6">
        <v>20.790299999999998</v>
      </c>
      <c r="C124" s="7"/>
    </row>
    <row r="125" spans="1:4" x14ac:dyDescent="0.45">
      <c r="A125" s="6">
        <v>198.5</v>
      </c>
      <c r="B125" s="6">
        <v>19.4358</v>
      </c>
      <c r="C125" s="7"/>
    </row>
    <row r="126" spans="1:4" x14ac:dyDescent="0.45">
      <c r="A126" s="6">
        <v>198</v>
      </c>
      <c r="B126" s="6">
        <v>15.933999999999999</v>
      </c>
      <c r="C126" s="7"/>
      <c r="D126" s="7"/>
    </row>
    <row r="127" spans="1:4" x14ac:dyDescent="0.45">
      <c r="A127" s="6">
        <v>197.5</v>
      </c>
      <c r="B127" s="6">
        <v>16.684000000000001</v>
      </c>
      <c r="C127" s="7"/>
      <c r="D127" s="7"/>
    </row>
    <row r="128" spans="1:4" x14ac:dyDescent="0.45">
      <c r="A128" s="6">
        <v>197</v>
      </c>
      <c r="B128" s="6">
        <v>19.224799999999998</v>
      </c>
      <c r="C128" s="7"/>
    </row>
    <row r="129" spans="1:4" x14ac:dyDescent="0.45">
      <c r="A129" s="6">
        <v>196.5</v>
      </c>
      <c r="B129" s="6">
        <v>17.436699999999998</v>
      </c>
      <c r="C129" s="7"/>
    </row>
    <row r="130" spans="1:4" x14ac:dyDescent="0.45">
      <c r="A130" s="6">
        <v>196</v>
      </c>
      <c r="B130" s="6">
        <v>14.997199999999999</v>
      </c>
      <c r="C130" s="7"/>
    </row>
    <row r="131" spans="1:4" x14ac:dyDescent="0.45">
      <c r="A131" s="6">
        <v>195.5</v>
      </c>
      <c r="B131" s="6">
        <v>10.587999999999999</v>
      </c>
      <c r="C131" s="7"/>
      <c r="D131" s="7"/>
    </row>
    <row r="132" spans="1:4" x14ac:dyDescent="0.45">
      <c r="A132" s="6">
        <v>195</v>
      </c>
      <c r="B132" s="6">
        <v>12.0304</v>
      </c>
      <c r="C132" s="7"/>
    </row>
    <row r="133" spans="1:4" x14ac:dyDescent="0.45">
      <c r="A133" s="6">
        <v>194.5</v>
      </c>
      <c r="B133" s="6">
        <v>11.056699999999999</v>
      </c>
      <c r="C133" s="7"/>
    </row>
    <row r="134" spans="1:4" x14ac:dyDescent="0.45">
      <c r="A134" s="6">
        <v>194</v>
      </c>
      <c r="B134" s="6">
        <v>12.2369</v>
      </c>
      <c r="C134" s="7"/>
    </row>
    <row r="135" spans="1:4" x14ac:dyDescent="0.45">
      <c r="A135" s="6">
        <v>193.5</v>
      </c>
      <c r="B135" s="6">
        <v>3.4531100000000001</v>
      </c>
      <c r="C135" s="7"/>
    </row>
    <row r="136" spans="1:4" x14ac:dyDescent="0.45">
      <c r="A136" s="6">
        <v>193</v>
      </c>
      <c r="B136" s="6">
        <v>5.4039999999999999</v>
      </c>
      <c r="C136" s="7"/>
      <c r="D136" s="7"/>
    </row>
    <row r="137" spans="1:4" x14ac:dyDescent="0.45">
      <c r="A137" s="6">
        <v>192.5</v>
      </c>
      <c r="B137" s="6">
        <v>0.93814500000000001</v>
      </c>
      <c r="C137" s="7"/>
    </row>
    <row r="138" spans="1:4" x14ac:dyDescent="0.45">
      <c r="A138" s="6">
        <v>192</v>
      </c>
      <c r="B138" s="6">
        <v>0.27304099999999998</v>
      </c>
      <c r="C138" s="7"/>
    </row>
    <row r="139" spans="1:4" x14ac:dyDescent="0.45">
      <c r="A139" s="6">
        <v>191.5</v>
      </c>
      <c r="B139" s="6">
        <v>4.6826499999999998</v>
      </c>
      <c r="C139" s="7"/>
    </row>
    <row r="140" spans="1:4" x14ac:dyDescent="0.45">
      <c r="A140" s="6">
        <v>191</v>
      </c>
      <c r="B140" s="6">
        <v>4.4215499999999999</v>
      </c>
      <c r="C140" s="7"/>
    </row>
    <row r="141" spans="1:4" x14ac:dyDescent="0.45">
      <c r="A141" s="6">
        <v>190.5</v>
      </c>
      <c r="B141" s="6">
        <v>2.2422599999999999</v>
      </c>
      <c r="C141" s="7"/>
    </row>
    <row r="142" spans="1:4" x14ac:dyDescent="0.45">
      <c r="A142" s="6">
        <v>190</v>
      </c>
      <c r="B142" s="6">
        <v>0.71973299999999996</v>
      </c>
      <c r="C142" s="7"/>
    </row>
  </sheetData>
  <phoneticPr fontId="2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B296F-BEBD-48B9-9B5A-D503B6EE3981}">
  <dimension ref="A1:H40"/>
  <sheetViews>
    <sheetView zoomScale="50" zoomScaleNormal="50" workbookViewId="0">
      <selection activeCell="S34" sqref="S34"/>
    </sheetView>
  </sheetViews>
  <sheetFormatPr defaultColWidth="11.07421875" defaultRowHeight="17.5" x14ac:dyDescent="0.45"/>
  <cols>
    <col min="1" max="1" width="11.07421875" style="2"/>
    <col min="4" max="4" width="11.07421875" style="2"/>
    <col min="7" max="7" width="11.07421875" style="2"/>
  </cols>
  <sheetData>
    <row r="1" spans="1:8" s="3" customFormat="1" ht="21" x14ac:dyDescent="0.55000000000000004">
      <c r="A1" s="3" t="s">
        <v>203</v>
      </c>
      <c r="B1" s="3" t="s">
        <v>200</v>
      </c>
      <c r="D1" s="3" t="s">
        <v>203</v>
      </c>
      <c r="E1" s="3" t="s">
        <v>201</v>
      </c>
      <c r="G1" s="3" t="s">
        <v>203</v>
      </c>
      <c r="H1" s="3" t="s">
        <v>200</v>
      </c>
    </row>
    <row r="2" spans="1:8" x14ac:dyDescent="0.45">
      <c r="A2" s="2">
        <v>0.1</v>
      </c>
      <c r="B2">
        <v>1</v>
      </c>
      <c r="D2" s="2">
        <v>0.1</v>
      </c>
      <c r="E2" s="8">
        <v>1</v>
      </c>
      <c r="G2" s="2">
        <v>0.1</v>
      </c>
      <c r="H2" s="9">
        <v>1</v>
      </c>
    </row>
    <row r="3" spans="1:8" x14ac:dyDescent="0.45">
      <c r="A3" s="2">
        <v>1.1000000000000001</v>
      </c>
      <c r="B3">
        <v>0.69740000000000002</v>
      </c>
      <c r="D3" s="8">
        <v>0.5</v>
      </c>
      <c r="E3" s="8">
        <v>0.83889999999999998</v>
      </c>
      <c r="G3" s="9">
        <v>1.1000000000000001</v>
      </c>
      <c r="H3" s="9">
        <v>0.66479999999999995</v>
      </c>
    </row>
    <row r="4" spans="1:8" x14ac:dyDescent="0.45">
      <c r="A4" s="2">
        <v>3.1</v>
      </c>
      <c r="B4">
        <v>0.43330000000000002</v>
      </c>
      <c r="D4" s="8">
        <v>1</v>
      </c>
      <c r="E4" s="8">
        <v>0.70379999999999998</v>
      </c>
      <c r="G4" s="9">
        <v>2.1</v>
      </c>
      <c r="H4" s="9">
        <v>0.50339999999999996</v>
      </c>
    </row>
    <row r="5" spans="1:8" x14ac:dyDescent="0.45">
      <c r="A5" s="2">
        <v>5.0999999999999996</v>
      </c>
      <c r="B5">
        <v>0.23910000000000001</v>
      </c>
      <c r="D5" s="8">
        <v>1.5</v>
      </c>
      <c r="E5" s="8">
        <v>0.59040000000000004</v>
      </c>
      <c r="G5" s="9">
        <v>3.1</v>
      </c>
      <c r="H5" s="9">
        <v>0.3962</v>
      </c>
    </row>
    <row r="6" spans="1:8" x14ac:dyDescent="0.45">
      <c r="A6" s="2">
        <v>8.1</v>
      </c>
      <c r="B6">
        <v>0.17849999999999999</v>
      </c>
      <c r="D6" s="8">
        <v>2</v>
      </c>
      <c r="E6" s="8">
        <v>0.4763</v>
      </c>
      <c r="G6" s="9">
        <v>4.0999999999999996</v>
      </c>
      <c r="H6" s="9">
        <v>0.30109999999999998</v>
      </c>
    </row>
    <row r="7" spans="1:8" x14ac:dyDescent="0.45">
      <c r="B7" s="10"/>
      <c r="D7" s="8">
        <v>2.5</v>
      </c>
      <c r="E7" s="8">
        <v>0.37319999999999998</v>
      </c>
      <c r="G7" s="9">
        <v>5.0999999999999996</v>
      </c>
      <c r="H7" s="9">
        <v>0.2301</v>
      </c>
    </row>
    <row r="8" spans="1:8" x14ac:dyDescent="0.45">
      <c r="D8" s="8">
        <v>2.9</v>
      </c>
      <c r="E8" s="8">
        <v>0.33200000000000002</v>
      </c>
    </row>
    <row r="35" spans="4:5" x14ac:dyDescent="0.45">
      <c r="D35" s="11"/>
      <c r="E35" s="11"/>
    </row>
    <row r="36" spans="4:5" x14ac:dyDescent="0.45">
      <c r="D36" s="11"/>
      <c r="E36" s="11"/>
    </row>
    <row r="37" spans="4:5" x14ac:dyDescent="0.45">
      <c r="D37" s="11"/>
      <c r="E37" s="11"/>
    </row>
    <row r="38" spans="4:5" x14ac:dyDescent="0.45">
      <c r="D38" s="11"/>
      <c r="E38" s="11"/>
    </row>
    <row r="39" spans="4:5" x14ac:dyDescent="0.45">
      <c r="D39" s="11"/>
      <c r="E39" s="11"/>
    </row>
    <row r="40" spans="4:5" x14ac:dyDescent="0.45">
      <c r="D40" s="11"/>
      <c r="E40" s="11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Extended Fig. 2a</vt:lpstr>
      <vt:lpstr>Extended Fig. 2b</vt:lpstr>
      <vt:lpstr>Extended Fig.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aekyung Yu</cp:lastModifiedBy>
  <dcterms:created xsi:type="dcterms:W3CDTF">2021-07-27T12:58:59Z</dcterms:created>
  <dcterms:modified xsi:type="dcterms:W3CDTF">2023-04-05T00:04:29Z</dcterms:modified>
</cp:coreProperties>
</file>